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PGLS mammals" sheetId="1" state="visible" r:id="rId2"/>
    <sheet name="Descriptive statistic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4" uniqueCount="260">
  <si>
    <t xml:space="preserve">Species</t>
  </si>
  <si>
    <t xml:space="preserve">FF (phylogenetic residuals)</t>
  </si>
  <si>
    <t xml:space="preserve">FF (phylogenetic residuals equal branch length)</t>
  </si>
  <si>
    <t xml:space="preserve">Log bodymass</t>
  </si>
  <si>
    <t xml:space="preserve">Locomotion dimension</t>
  </si>
  <si>
    <t xml:space="preserve">Activity pattern</t>
  </si>
  <si>
    <t xml:space="preserve">Feeding</t>
  </si>
  <si>
    <t xml:space="preserve">Locomotor type</t>
  </si>
  <si>
    <t xml:space="preserve">Agility</t>
  </si>
  <si>
    <t xml:space="preserve">Locomotion and feeding bibliography</t>
  </si>
  <si>
    <t xml:space="preserve">Ornithorhynchus anatinus</t>
  </si>
  <si>
    <t xml:space="preserve">-1.0317577933E-01</t>
  </si>
  <si>
    <t xml:space="preserve">-2.3294685631E-02</t>
  </si>
  <si>
    <t xml:space="preserve">3.1400000000E+00</t>
  </si>
  <si>
    <t xml:space="preserve">3D</t>
  </si>
  <si>
    <t xml:space="preserve">Nocturnal</t>
  </si>
  <si>
    <t xml:space="preserve">Predator</t>
  </si>
  <si>
    <t xml:space="preserve">Semiaquatic</t>
  </si>
  <si>
    <t xml:space="preserve">Medium</t>
  </si>
  <si>
    <t xml:space="preserve">Ojo, E. Ornithorhynchus anatinus (On-line), Animal Diversity Web (2008). Available at http://animaldiversity.org/accounts/Ornithorhynchus_anatinus/ (Accessed June 12, 2016) and Pettigrew, J. D., Manger, P.R. &amp; Fine, S.L.B. The sensory world of the platypus. Philosophical Transactions of the Royal Society of London B: Biological Sciences 353.1372: 1199-1210 (1998).</t>
  </si>
  <si>
    <t xml:space="preserve">Cebus apella</t>
  </si>
  <si>
    <t xml:space="preserve">5.0893196386E-02</t>
  </si>
  <si>
    <t xml:space="preserve">1.6364998172E-01</t>
  </si>
  <si>
    <t xml:space="preserve">3.4000000000E+00</t>
  </si>
  <si>
    <t xml:space="preserve">Diurnal</t>
  </si>
  <si>
    <t xml:space="preserve">Occasional predator</t>
  </si>
  <si>
    <t xml:space="preserve">Arboreal</t>
  </si>
  <si>
    <t xml:space="preserve">#</t>
  </si>
  <si>
    <t xml:space="preserve">Brachyteles arachnoides</t>
  </si>
  <si>
    <t xml:space="preserve">-1.0910940956E-01</t>
  </si>
  <si>
    <t xml:space="preserve">1.1826753369E-02</t>
  </si>
  <si>
    <t xml:space="preserve">4.1300000000E+00</t>
  </si>
  <si>
    <t xml:space="preserve">Gatherer</t>
  </si>
  <si>
    <t xml:space="preserve">Medium slow</t>
  </si>
  <si>
    <t xml:space="preserve">Lagothrix lagotricha</t>
  </si>
  <si>
    <t xml:space="preserve">3.1305063496E-01</t>
  </si>
  <si>
    <t xml:space="preserve">4.3141018550E-01</t>
  </si>
  <si>
    <t xml:space="preserve">3.8000000000E+00</t>
  </si>
  <si>
    <t xml:space="preserve">Alouatta caraya</t>
  </si>
  <si>
    <t xml:space="preserve">1.4438984551E-01</t>
  </si>
  <si>
    <t xml:space="preserve">2.5152446342E-01</t>
  </si>
  <si>
    <t xml:space="preserve">3.7700000000E+00</t>
  </si>
  <si>
    <t xml:space="preserve">Very slow</t>
  </si>
  <si>
    <t xml:space="preserve">Hylobates agilis</t>
  </si>
  <si>
    <t xml:space="preserve">-5.0693777724E-01</t>
  </si>
  <si>
    <t xml:space="preserve">-3.8672135255E-01</t>
  </si>
  <si>
    <t xml:space="preserve">3.7500000000E+00</t>
  </si>
  <si>
    <t xml:space="preserve">Fast</t>
  </si>
  <si>
    <t xml:space="preserve">Otolemur crassicaudatus</t>
  </si>
  <si>
    <t xml:space="preserve">-1.6203291689E-01</t>
  </si>
  <si>
    <t xml:space="preserve">-8.1806047877E-02</t>
  </si>
  <si>
    <t xml:space="preserve">3.1800000000E+00</t>
  </si>
  <si>
    <t xml:space="preserve">Presbytis melalophus</t>
  </si>
  <si>
    <t xml:space="preserve">-2.5422228792E-01</t>
  </si>
  <si>
    <t xml:space="preserve">-1.4023044822E-01</t>
  </si>
  <si>
    <t xml:space="preserve">Microcebus murinus</t>
  </si>
  <si>
    <t xml:space="preserve">1.3804004817E-02</t>
  </si>
  <si>
    <t xml:space="preserve">6.2495414219E-02</t>
  </si>
  <si>
    <t xml:space="preserve">1.8400000000E+00</t>
  </si>
  <si>
    <t xml:space="preserve">Varecia variegata</t>
  </si>
  <si>
    <t xml:space="preserve">3.5935760091E-01</t>
  </si>
  <si>
    <t xml:space="preserve">4.5925768579E-01</t>
  </si>
  <si>
    <t xml:space="preserve">3.5900000000E+00</t>
  </si>
  <si>
    <t xml:space="preserve">Propithecus verreauxi</t>
  </si>
  <si>
    <t xml:space="preserve">2.2190999529E-01</t>
  </si>
  <si>
    <t xml:space="preserve">3.1657728587E-01</t>
  </si>
  <si>
    <t xml:space="preserve">3.5400000000E+00</t>
  </si>
  <si>
    <t xml:space="preserve">Lepus capensis</t>
  </si>
  <si>
    <t xml:space="preserve">5.1367188105E-01</t>
  </si>
  <si>
    <t xml:space="preserve">5.9696330546E-01</t>
  </si>
  <si>
    <t xml:space="preserve">3.2500000000E+00</t>
  </si>
  <si>
    <t xml:space="preserve">2D</t>
  </si>
  <si>
    <t xml:space="preserve">Terrestrial</t>
  </si>
  <si>
    <t xml:space="preserve">€</t>
  </si>
  <si>
    <t xml:space="preserve">Idiurus macrotis</t>
  </si>
  <si>
    <t xml:space="preserve">-2.1259855007E-01</t>
  </si>
  <si>
    <t xml:space="preserve">-1.7424500227E-01</t>
  </si>
  <si>
    <t xml:space="preserve">1.4800000000E+00</t>
  </si>
  <si>
    <t xml:space="preserve">Rudman, E. Idiurus macrotis (On-line), Animal Diversity Web (2004). Available at http://animaldiversity.org/accounts/Idiurus_macrotis/ (Accessed June 12, 2016)</t>
  </si>
  <si>
    <t xml:space="preserve">Anomalurus derbianus</t>
  </si>
  <si>
    <t xml:space="preserve">3.1139065266E-01</t>
  </si>
  <si>
    <t xml:space="preserve">3.8465730945E-01</t>
  </si>
  <si>
    <t xml:space="preserve">2.8100000000E+00</t>
  </si>
  <si>
    <t xml:space="preserve">Normile, R. Anomalurus derbianus (On-line), Animal Diversity Web (1999). Available at http://animaldiversity.org/accounts/Anomalurus_derbianus/ (Accessed June 12, 2016)</t>
  </si>
  <si>
    <t xml:space="preserve">Ondatra zibethicus</t>
  </si>
  <si>
    <t xml:space="preserve">-6.3109337227E-02</t>
  </si>
  <si>
    <t xml:space="preserve">3.7933520254E-03</t>
  </si>
  <si>
    <t xml:space="preserve">3.0600000000E+00</t>
  </si>
  <si>
    <t xml:space="preserve">Diurnal/Nocturnal</t>
  </si>
  <si>
    <t xml:space="preserve">Arvicola terrestris</t>
  </si>
  <si>
    <t xml:space="preserve">-3.6607543401E-01</t>
  </si>
  <si>
    <t xml:space="preserve">-3.2265050191E-01</t>
  </si>
  <si>
    <t xml:space="preserve">2.0800000000E+00</t>
  </si>
  <si>
    <t xml:space="preserve">Mus musculus</t>
  </si>
  <si>
    <t xml:space="preserve">-4.5610608335E-01</t>
  </si>
  <si>
    <t xml:space="preserve">-4.3058052381E-01</t>
  </si>
  <si>
    <t xml:space="preserve">1.1800000000E+00</t>
  </si>
  <si>
    <t xml:space="preserve">Rattus norvegicus</t>
  </si>
  <si>
    <t xml:space="preserve">-2.4043877216E-01</t>
  </si>
  <si>
    <t xml:space="preserve">-1.8813069791E-01</t>
  </si>
  <si>
    <t xml:space="preserve">2.5500000000E+00</t>
  </si>
  <si>
    <t xml:space="preserve">Dipodomys deserti</t>
  </si>
  <si>
    <t xml:space="preserve">-1.5412499685E-01</t>
  </si>
  <si>
    <t xml:space="preserve">-1.0312165790E-01</t>
  </si>
  <si>
    <t xml:space="preserve">2.0200000000E+00</t>
  </si>
  <si>
    <t xml:space="preserve">Pauli, J. Dipodomys deserti (On-line), Animal Diversity Web (2003). Available at http://animaldiversity.org/accounts/Dipodomys_deserti/ (Accessed June 12, 2016)</t>
  </si>
  <si>
    <t xml:space="preserve">Marmota marmota</t>
  </si>
  <si>
    <t xml:space="preserve">2.6475139278E-01</t>
  </si>
  <si>
    <t xml:space="preserve">3.4750250522E-01</t>
  </si>
  <si>
    <t xml:space="preserve">3.3000000000E+00</t>
  </si>
  <si>
    <t xml:space="preserve">Sciurus vulgaris</t>
  </si>
  <si>
    <t xml:space="preserve">3.6675869036E-01</t>
  </si>
  <si>
    <t xml:space="preserve">4.3864509947E-01</t>
  </si>
  <si>
    <t xml:space="preserve">2.5200000000E+00</t>
  </si>
  <si>
    <t xml:space="preserve">Ratufa bicolor</t>
  </si>
  <si>
    <t xml:space="preserve">4.0129359841E-01</t>
  </si>
  <si>
    <t xml:space="preserve">4.8452699597E-01</t>
  </si>
  <si>
    <t xml:space="preserve">3.3100000000E+00</t>
  </si>
  <si>
    <t xml:space="preserve">Sutton, M. Ratufa bicolor (On-line), Animal Diversity Web (2013). Available at http://animaldiversity.org/accounts/Ratufa_bicolor/ (Accessed June 12, 2016)</t>
  </si>
  <si>
    <t xml:space="preserve">Ratufa affinis</t>
  </si>
  <si>
    <t xml:space="preserve">4.6389675549E-01</t>
  </si>
  <si>
    <t xml:space="preserve">5.4343260014E-01</t>
  </si>
  <si>
    <t xml:space="preserve">3.0500000000E+00</t>
  </si>
  <si>
    <t xml:space="preserve">Branson, J. &amp; Siciliano-Martina, L. Ratufa affinis (On-line), Animal Diversity Web (2013). Available at http://animaldiversity.org/accounts/Ratufa_affinis/ (Accessed June 12, 2016).</t>
  </si>
  <si>
    <t xml:space="preserve">Talpa europaea</t>
  </si>
  <si>
    <t xml:space="preserve">1.1773477999E-01</t>
  </si>
  <si>
    <t xml:space="preserve">1.6102187739E-01</t>
  </si>
  <si>
    <t xml:space="preserve">1.8900000000E+00</t>
  </si>
  <si>
    <t xml:space="preserve">Fossorial</t>
  </si>
  <si>
    <t xml:space="preserve">Vulpes vulpes</t>
  </si>
  <si>
    <t xml:space="preserve">-9.8212019622E-01</t>
  </si>
  <si>
    <t xml:space="preserve">-8.7440771784E-01</t>
  </si>
  <si>
    <t xml:space="preserve">*</t>
  </si>
  <si>
    <t xml:space="preserve">Ursus americanus</t>
  </si>
  <si>
    <t xml:space="preserve">-1.9853354568E-01</t>
  </si>
  <si>
    <t xml:space="preserve">-6.4593943757E-02</t>
  </si>
  <si>
    <t xml:space="preserve">5.0000000000E+00</t>
  </si>
  <si>
    <t xml:space="preserve">Lutra lutra</t>
  </si>
  <si>
    <t xml:space="preserve">-3.1811582446E-01</t>
  </si>
  <si>
    <t xml:space="preserve">-2.1245633458E-01</t>
  </si>
  <si>
    <t xml:space="preserve">4.0400000000E+00</t>
  </si>
  <si>
    <t xml:space="preserve">Medium fast</t>
  </si>
  <si>
    <t xml:space="preserve">Meles meles</t>
  </si>
  <si>
    <t xml:space="preserve">-9.2343309014E-02</t>
  </si>
  <si>
    <t xml:space="preserve">1.1489098134E-02</t>
  </si>
  <si>
    <t xml:space="preserve">4.1100000000E+00</t>
  </si>
  <si>
    <t xml:space="preserve">Paradoxurus sp.</t>
  </si>
  <si>
    <t xml:space="preserve">-9.0937754026E-01</t>
  </si>
  <si>
    <t xml:space="preserve">-8.1687784839E-01</t>
  </si>
  <si>
    <t xml:space="preserve">3.4700000000E+00</t>
  </si>
  <si>
    <t xml:space="preserve">Prionailurus iriomotensis</t>
  </si>
  <si>
    <t xml:space="preserve">-9.2147460428E-01</t>
  </si>
  <si>
    <t xml:space="preserve">-8.1993624701E-01</t>
  </si>
  <si>
    <t xml:space="preserve">3.5200000000E+00</t>
  </si>
  <si>
    <t xml:space="preserve">Scansorial</t>
  </si>
  <si>
    <t xml:space="preserve">Felis catus</t>
  </si>
  <si>
    <t xml:space="preserve">-1.2022884462E+00</t>
  </si>
  <si>
    <t xml:space="preserve">-1.1047796920E+00</t>
  </si>
  <si>
    <t xml:space="preserve">Puma concolor</t>
  </si>
  <si>
    <t xml:space="preserve">-1.2471926431E+00</t>
  </si>
  <si>
    <t xml:space="preserve">-1.1172668573E+00</t>
  </si>
  <si>
    <t xml:space="preserve">4.7100000000E+00</t>
  </si>
  <si>
    <t xml:space="preserve">Rousettus aegyptiacus</t>
  </si>
  <si>
    <t xml:space="preserve">-7.0264512443E-02</t>
  </si>
  <si>
    <t xml:space="preserve">-1.5415213404E-02</t>
  </si>
  <si>
    <t xml:space="preserve">2.1200000000E+00</t>
  </si>
  <si>
    <t xml:space="preserve">Flyer</t>
  </si>
  <si>
    <t xml:space="preserve">Pteropus giganteus</t>
  </si>
  <si>
    <t xml:space="preserve">-3.1103684536E-01</t>
  </si>
  <si>
    <t xml:space="preserve">-2.3250925046E-01</t>
  </si>
  <si>
    <t xml:space="preserve">2.9100000000E+00</t>
  </si>
  <si>
    <t xml:space="preserve">Silbernagel, E. Pteropus giganteus (On-line), Animal Diversity Web (2005). Available at http://animaldiversity.org/accounts/Pteropus_giganteus/ (Accessed June 12, 2016)</t>
  </si>
  <si>
    <t xml:space="preserve">Rhinolophus ferrumequinum</t>
  </si>
  <si>
    <t xml:space="preserve">-2.1579745349E-01</t>
  </si>
  <si>
    <t xml:space="preserve">-1.9216778346E-01</t>
  </si>
  <si>
    <t xml:space="preserve">1.3200000000E+00</t>
  </si>
  <si>
    <t xml:space="preserve">Diphylla ecaudata</t>
  </si>
  <si>
    <t xml:space="preserve">-4.5581831638E-02</t>
  </si>
  <si>
    <t xml:space="preserve">-1.0587696476E-02</t>
  </si>
  <si>
    <t xml:space="preserve">1.4700000000E+00</t>
  </si>
  <si>
    <t xml:space="preserve">Owens, K. Diphylla ecaudata (On-line), Animal Diversity Web (2002). Available at http://animaldiversity.org/accounts/Diphylla_ecaudata/ (Accessed June 12, 2016)</t>
  </si>
  <si>
    <t xml:space="preserve">Desmodus rotundus</t>
  </si>
  <si>
    <t xml:space="preserve">-3.5986615627E-02</t>
  </si>
  <si>
    <t xml:space="preserve">3.7032496394E-03</t>
  </si>
  <si>
    <t xml:space="preserve">1.5200000000E+00</t>
  </si>
  <si>
    <t xml:space="preserve">Mulheisen, M. &amp; Anderson, R. Desmodus rotundus (On-line), Animal Diversity Web (2001). Available at http://animaldiversity.org/accounts/Desmodus_rotundus/ (Accessed June 12, 2016)</t>
  </si>
  <si>
    <t xml:space="preserve">Molossus rufus</t>
  </si>
  <si>
    <t xml:space="preserve">-1.8335992322E-01</t>
  </si>
  <si>
    <t xml:space="preserve">-1.5602075454E-01</t>
  </si>
  <si>
    <t xml:space="preserve">1.5000000000E+00</t>
  </si>
  <si>
    <t xml:space="preserve">Procavia capensis</t>
  </si>
  <si>
    <t xml:space="preserve">-1.0906318787E+00</t>
  </si>
  <si>
    <t xml:space="preserve">-1.0045489034E+00</t>
  </si>
  <si>
    <t xml:space="preserve">3.4800000000E+00</t>
  </si>
  <si>
    <t xml:space="preserve">Potamogale velox</t>
  </si>
  <si>
    <t xml:space="preserve">-2.8188419930E-01</t>
  </si>
  <si>
    <t xml:space="preserve">-2.1713943257E-01</t>
  </si>
  <si>
    <t xml:space="preserve">2.8200000000E+00</t>
  </si>
  <si>
    <t xml:space="preserve">Tamaska, G. Potamogale velox (On-line), Animal Diversity Web (2002). Available at http://animaldiversity.org/accounts/Potamogale_velox/ (Accessed June 12, 2016)</t>
  </si>
  <si>
    <t xml:space="preserve">Oryzorictes sp.</t>
  </si>
  <si>
    <t xml:space="preserve">-6.2839246899E-02</t>
  </si>
  <si>
    <t xml:space="preserve">-3.2610602925E-02</t>
  </si>
  <si>
    <t xml:space="preserve">1.5900000000E+00</t>
  </si>
  <si>
    <t xml:space="preserve">Fiely, J. Oryzorictes hova (On-line), Animal Diversity Web (2005). Available at http://animaldiversity.org/accounts/Oryzorictes_hova/ (Accessed June 12, 2016)</t>
  </si>
  <si>
    <t xml:space="preserve">Dasyurus hallucatus</t>
  </si>
  <si>
    <t xml:space="preserve">7.5833226712E-02</t>
  </si>
  <si>
    <t xml:space="preserve">1.3752920246E-01</t>
  </si>
  <si>
    <t xml:space="preserve">2.6000000000E+00</t>
  </si>
  <si>
    <t xml:space="preserve">Black, J. Dasyurus hallucatus (On-line), Animal Diversity Web (2013). Available at http://animaldiversity.org/accounts/Dasyurus_hallucatus/ (Accessed June 12, 2016)</t>
  </si>
  <si>
    <t xml:space="preserve">Petaurus sp.</t>
  </si>
  <si>
    <t xml:space="preserve">7.6150408402E-02</t>
  </si>
  <si>
    <t xml:space="preserve">1.3837087860E-01</t>
  </si>
  <si>
    <t xml:space="preserve">2.5100000000E+00</t>
  </si>
  <si>
    <t xml:space="preserve">Pasatta, J. Petaurus breviceps (On-line), Animal Diversity Web (1999). Available at http://animaldiversity.org/accounts/Petaurus_breviceps/ (Accessed June 12, 2016)</t>
  </si>
  <si>
    <t xml:space="preserve">Phascolarctos cinereus</t>
  </si>
  <si>
    <t xml:space="preserve">-6.4694525883E-02</t>
  </si>
  <si>
    <t xml:space="preserve">3.1974899434E-02</t>
  </si>
  <si>
    <t xml:space="preserve">3.9800000000E+00</t>
  </si>
  <si>
    <t xml:space="preserve">Dubuc, J. &amp; Eckroad, D. Phascolarctos cinereus (On-line), Animal Diversity Web (1999). Available at http://animaldiversity.org/accounts/Phascolarctos_cinereus/ (Accessed June 12, 2016)</t>
  </si>
  <si>
    <t xml:space="preserve">Dromiciops gliroides</t>
  </si>
  <si>
    <t xml:space="preserve">-1.5099344479E-01</t>
  </si>
  <si>
    <t xml:space="preserve">-1.1299254496E-01</t>
  </si>
  <si>
    <t xml:space="preserve">1.3300000000E+00</t>
  </si>
  <si>
    <t xml:space="preserve">Chick, J. Dromiciops gliroides (On-line), Animal Diversity Web (2013). Avilable at http://animaldiversity.org/accounts/Dromiciops_gliroides/ (Accessed June 12, 2016)</t>
  </si>
  <si>
    <t xml:space="preserve">Monodelphis domestica</t>
  </si>
  <si>
    <t xml:space="preserve">-2.0999537346E-01</t>
  </si>
  <si>
    <t xml:space="preserve">-1.6937981698E-01</t>
  </si>
  <si>
    <t xml:space="preserve">2.0400000000E+00</t>
  </si>
  <si>
    <t xml:space="preserve">Moore, D. Monodelphis domestica (On-line), Animal Diversity Web (2006). Available at http://animaldiversity.org/accounts/Monodelphis_domestica/ (Accessed June 12, 2016)</t>
  </si>
  <si>
    <t xml:space="preserve">Didelphis virginiana</t>
  </si>
  <si>
    <t xml:space="preserve">-1.6485693519E-01</t>
  </si>
  <si>
    <t xml:space="preserve">-9.1512940916E-02</t>
  </si>
  <si>
    <t xml:space="preserve">3.4500000000E+00</t>
  </si>
  <si>
    <t xml:space="preserve">Siciliano Martina, L. Didelphis virginiana (On-line), Animal Diversity Web (2013). Available at http://animaldiversity.org/accounts/Didelphis_virginiana/ (Accessed June 12, 2016)</t>
  </si>
  <si>
    <t xml:space="preserve">Niassodon mfumukasi</t>
  </si>
  <si>
    <t xml:space="preserve">6.5531771994E-03</t>
  </si>
  <si>
    <t xml:space="preserve">4.9143787165E-02</t>
  </si>
  <si>
    <t xml:space="preserve">2.6900000000E+00</t>
  </si>
  <si>
    <t xml:space="preserve">"</t>
  </si>
  <si>
    <r>
      <rPr>
        <sz val="11"/>
        <color rgb="FF000000"/>
        <rFont val="Calibri"/>
        <family val="2"/>
      </rPr>
      <t xml:space="preserve">* Wilson, D.E. &amp; Mittermeier, R.A. eds. </t>
    </r>
    <r>
      <rPr>
        <i val="true"/>
        <sz val="11"/>
        <color rgb="FF000000"/>
        <rFont val="Calibri"/>
        <family val="2"/>
      </rPr>
      <t xml:space="preserve">Handbook of the Mammals of the World.</t>
    </r>
    <r>
      <rPr>
        <sz val="11"/>
        <color rgb="FF000000"/>
        <rFont val="Calibri"/>
        <family val="2"/>
      </rPr>
      <t xml:space="preserve">Vol. 1. Carnivores. Lynx Edicions, Barcelona (2009).</t>
    </r>
  </si>
  <si>
    <r>
      <rPr>
        <sz val="11"/>
        <color rgb="FF000000"/>
        <rFont val="Calibri"/>
        <family val="2"/>
      </rPr>
      <t xml:space="preserve"># Wilson, D.E., Rylands, A.B. &amp; Mittermeier, R.A. eds.</t>
    </r>
    <r>
      <rPr>
        <i val="true"/>
        <sz val="11"/>
        <color rgb="FF000000"/>
        <rFont val="Calibri"/>
        <family val="2"/>
      </rPr>
      <t xml:space="preserve"> Handbook of the Mammals of the World</t>
    </r>
    <r>
      <rPr>
        <sz val="11"/>
        <color rgb="FF000000"/>
        <rFont val="Calibri"/>
        <family val="2"/>
      </rPr>
      <t xml:space="preserve">.Vol. 3. Primates. Lynx Edicions, Barcelona (2013).</t>
    </r>
  </si>
  <si>
    <r>
      <rPr>
        <sz val="11"/>
        <color rgb="FF000000"/>
        <rFont val="Calibri"/>
        <family val="2"/>
      </rPr>
      <t xml:space="preserve">€ Aulagnier, S., Haffner, P., Mitchell-Jones, A.J., Moutou, F. &amp; Zima, J. </t>
    </r>
    <r>
      <rPr>
        <i val="true"/>
        <sz val="11"/>
        <color rgb="FF000000"/>
        <rFont val="Calibri"/>
        <family val="2"/>
      </rPr>
      <t xml:space="preserve">Mammals of Europe, North Africa and the Middle East</t>
    </r>
    <r>
      <rPr>
        <sz val="11"/>
        <color rgb="FF000000"/>
        <rFont val="Calibri"/>
        <family val="2"/>
      </rPr>
      <t xml:space="preserve">. A. &amp; C. Black, London (2009).</t>
    </r>
  </si>
  <si>
    <t xml:space="preserve">" Castanhinha, R. et al. Bringing dicynodonts back to life: paleobiology and anatomy of a new emydopoid genus from the Upper Permian of Mozambique. PLoS One, 8(12), e80974 (2013).</t>
  </si>
  <si>
    <t xml:space="preserve">Descriptive statistics FCL (phylogenetic residuals)</t>
  </si>
  <si>
    <t xml:space="preserve">Medium Slow</t>
  </si>
  <si>
    <t xml:space="preserve">Medium Fast</t>
  </si>
  <si>
    <t xml:space="preserve">Very Slow</t>
  </si>
  <si>
    <t xml:space="preserve">Mean</t>
  </si>
  <si>
    <t xml:space="preserve">Standard Error</t>
  </si>
  <si>
    <t xml:space="preserve">Median</t>
  </si>
  <si>
    <t xml:space="preserve">Mode</t>
  </si>
  <si>
    <t xml:space="preserve">Standard Deviation</t>
  </si>
  <si>
    <t xml:space="preserve">Sample Variance</t>
  </si>
  <si>
    <t xml:space="preserve">Kurtosis</t>
  </si>
  <si>
    <t xml:space="preserve">Skewness</t>
  </si>
  <si>
    <t xml:space="preserve">Range</t>
  </si>
  <si>
    <t xml:space="preserve">Minimum</t>
  </si>
  <si>
    <t xml:space="preserve">Maximum</t>
  </si>
  <si>
    <t xml:space="preserve">Sum</t>
  </si>
  <si>
    <t xml:space="preserve">Count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9"/>
      <color rgb="FF333333"/>
      <name val="Verdana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C2" activeCellId="0" sqref="C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7.82"/>
    <col collapsed="false" customWidth="true" hidden="false" outlineLevel="0" max="2" min="2" style="0" width="26.5"/>
    <col collapsed="false" customWidth="true" hidden="false" outlineLevel="0" max="3" min="3" style="0" width="14.82"/>
    <col collapsed="false" customWidth="true" hidden="false" outlineLevel="0" max="4" min="4" style="0" width="16.66"/>
    <col collapsed="false" customWidth="true" hidden="false" outlineLevel="0" max="5" min="5" style="0" width="21.99"/>
    <col collapsed="false" customWidth="true" hidden="false" outlineLevel="0" max="6" min="6" style="0" width="17.32"/>
    <col collapsed="false" customWidth="true" hidden="false" outlineLevel="0" max="7" min="7" style="0" width="19.5"/>
    <col collapsed="false" customWidth="true" hidden="false" outlineLevel="0" max="8" min="8" style="0" width="15.32"/>
    <col collapsed="false" customWidth="true" hidden="false" outlineLevel="0" max="9" min="9" style="0" width="13.66"/>
    <col collapsed="false" customWidth="true" hidden="false" outlineLevel="0" max="10" min="10" style="0" width="9.99"/>
    <col collapsed="false" customWidth="true" hidden="false" outlineLevel="0" max="12" min="12" style="0" width="34.82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L1" s="1" t="s">
        <v>9</v>
      </c>
    </row>
    <row r="2" customFormat="false" ht="14" hidden="false" customHeight="false" outlineLevel="0" collapsed="false">
      <c r="A2" s="2" t="s">
        <v>10</v>
      </c>
      <c r="B2" s="0" t="s">
        <v>11</v>
      </c>
      <c r="C2" s="0" t="s">
        <v>12</v>
      </c>
      <c r="D2" s="0" t="s">
        <v>13</v>
      </c>
      <c r="E2" s="0" t="s">
        <v>14</v>
      </c>
      <c r="F2" s="0" t="s">
        <v>15</v>
      </c>
      <c r="G2" s="0" t="s">
        <v>16</v>
      </c>
      <c r="H2" s="0" t="s">
        <v>17</v>
      </c>
      <c r="I2" s="0" t="s">
        <v>18</v>
      </c>
      <c r="L2" s="3" t="s">
        <v>19</v>
      </c>
    </row>
    <row r="3" customFormat="false" ht="14" hidden="false" customHeight="false" outlineLevel="0" collapsed="false">
      <c r="A3" s="2" t="s">
        <v>20</v>
      </c>
      <c r="B3" s="0" t="s">
        <v>21</v>
      </c>
      <c r="C3" s="0" t="s">
        <v>22</v>
      </c>
      <c r="D3" s="0" t="s">
        <v>23</v>
      </c>
      <c r="E3" s="0" t="s">
        <v>14</v>
      </c>
      <c r="F3" s="0" t="s">
        <v>24</v>
      </c>
      <c r="G3" s="0" t="s">
        <v>25</v>
      </c>
      <c r="H3" s="0" t="s">
        <v>26</v>
      </c>
      <c r="I3" s="0" t="s">
        <v>18</v>
      </c>
      <c r="L3" s="4" t="s">
        <v>27</v>
      </c>
    </row>
    <row r="4" customFormat="false" ht="14" hidden="false" customHeight="false" outlineLevel="0" collapsed="false">
      <c r="A4" s="2" t="s">
        <v>28</v>
      </c>
      <c r="B4" s="0" t="s">
        <v>29</v>
      </c>
      <c r="C4" s="0" t="s">
        <v>30</v>
      </c>
      <c r="D4" s="0" t="s">
        <v>31</v>
      </c>
      <c r="E4" s="0" t="s">
        <v>14</v>
      </c>
      <c r="F4" s="0" t="s">
        <v>24</v>
      </c>
      <c r="G4" s="0" t="s">
        <v>32</v>
      </c>
      <c r="H4" s="0" t="s">
        <v>26</v>
      </c>
      <c r="I4" s="0" t="s">
        <v>33</v>
      </c>
      <c r="L4" s="4" t="s">
        <v>27</v>
      </c>
    </row>
    <row r="5" customFormat="false" ht="14" hidden="false" customHeight="false" outlineLevel="0" collapsed="false">
      <c r="A5" s="2" t="s">
        <v>34</v>
      </c>
      <c r="B5" s="0" t="s">
        <v>35</v>
      </c>
      <c r="C5" s="0" t="s">
        <v>36</v>
      </c>
      <c r="D5" s="0" t="s">
        <v>37</v>
      </c>
      <c r="E5" s="0" t="s">
        <v>14</v>
      </c>
      <c r="F5" s="0" t="s">
        <v>24</v>
      </c>
      <c r="G5" s="0" t="s">
        <v>32</v>
      </c>
      <c r="H5" s="0" t="s">
        <v>26</v>
      </c>
      <c r="I5" s="0" t="s">
        <v>33</v>
      </c>
      <c r="L5" s="4" t="s">
        <v>27</v>
      </c>
    </row>
    <row r="6" customFormat="false" ht="14" hidden="false" customHeight="false" outlineLevel="0" collapsed="false">
      <c r="A6" s="2" t="s">
        <v>38</v>
      </c>
      <c r="B6" s="0" t="s">
        <v>39</v>
      </c>
      <c r="C6" s="0" t="s">
        <v>40</v>
      </c>
      <c r="D6" s="0" t="s">
        <v>41</v>
      </c>
      <c r="E6" s="0" t="s">
        <v>14</v>
      </c>
      <c r="F6" s="0" t="s">
        <v>24</v>
      </c>
      <c r="G6" s="0" t="s">
        <v>32</v>
      </c>
      <c r="H6" s="0" t="s">
        <v>26</v>
      </c>
      <c r="I6" s="0" t="s">
        <v>42</v>
      </c>
      <c r="L6" s="4" t="s">
        <v>27</v>
      </c>
    </row>
    <row r="7" customFormat="false" ht="14" hidden="false" customHeight="false" outlineLevel="0" collapsed="false">
      <c r="A7" s="2" t="s">
        <v>43</v>
      </c>
      <c r="B7" s="0" t="s">
        <v>44</v>
      </c>
      <c r="C7" s="0" t="s">
        <v>45</v>
      </c>
      <c r="D7" s="0" t="s">
        <v>46</v>
      </c>
      <c r="E7" s="0" t="s">
        <v>14</v>
      </c>
      <c r="F7" s="0" t="s">
        <v>24</v>
      </c>
      <c r="G7" s="0" t="s">
        <v>32</v>
      </c>
      <c r="H7" s="0" t="s">
        <v>26</v>
      </c>
      <c r="I7" s="0" t="s">
        <v>47</v>
      </c>
      <c r="L7" s="4" t="s">
        <v>27</v>
      </c>
    </row>
    <row r="8" customFormat="false" ht="14" hidden="false" customHeight="false" outlineLevel="0" collapsed="false">
      <c r="A8" s="2" t="s">
        <v>48</v>
      </c>
      <c r="B8" s="0" t="s">
        <v>49</v>
      </c>
      <c r="C8" s="0" t="s">
        <v>50</v>
      </c>
      <c r="D8" s="0" t="s">
        <v>51</v>
      </c>
      <c r="E8" s="0" t="s">
        <v>14</v>
      </c>
      <c r="F8" s="0" t="s">
        <v>15</v>
      </c>
      <c r="G8" s="0" t="s">
        <v>25</v>
      </c>
      <c r="H8" s="0" t="s">
        <v>26</v>
      </c>
      <c r="I8" s="0" t="s">
        <v>18</v>
      </c>
      <c r="L8" s="4" t="s">
        <v>27</v>
      </c>
    </row>
    <row r="9" customFormat="false" ht="14" hidden="false" customHeight="false" outlineLevel="0" collapsed="false">
      <c r="A9" s="2" t="s">
        <v>52</v>
      </c>
      <c r="B9" s="0" t="s">
        <v>53</v>
      </c>
      <c r="C9" s="0" t="s">
        <v>54</v>
      </c>
      <c r="D9" s="0" t="s">
        <v>37</v>
      </c>
      <c r="E9" s="0" t="s">
        <v>14</v>
      </c>
      <c r="F9" s="0" t="s">
        <v>24</v>
      </c>
      <c r="G9" s="0" t="s">
        <v>32</v>
      </c>
      <c r="H9" s="0" t="s">
        <v>26</v>
      </c>
      <c r="I9" s="0" t="s">
        <v>18</v>
      </c>
      <c r="L9" s="4" t="s">
        <v>27</v>
      </c>
    </row>
    <row r="10" customFormat="false" ht="14" hidden="false" customHeight="false" outlineLevel="0" collapsed="false">
      <c r="A10" s="2" t="s">
        <v>55</v>
      </c>
      <c r="B10" s="0" t="s">
        <v>56</v>
      </c>
      <c r="C10" s="0" t="s">
        <v>57</v>
      </c>
      <c r="D10" s="0" t="s">
        <v>58</v>
      </c>
      <c r="E10" s="0" t="s">
        <v>14</v>
      </c>
      <c r="F10" s="0" t="s">
        <v>15</v>
      </c>
      <c r="G10" s="0" t="s">
        <v>25</v>
      </c>
      <c r="H10" s="0" t="s">
        <v>26</v>
      </c>
      <c r="I10" s="0" t="s">
        <v>18</v>
      </c>
      <c r="L10" s="4" t="s">
        <v>27</v>
      </c>
    </row>
    <row r="11" customFormat="false" ht="14" hidden="false" customHeight="false" outlineLevel="0" collapsed="false">
      <c r="A11" s="2" t="s">
        <v>59</v>
      </c>
      <c r="B11" s="0" t="s">
        <v>60</v>
      </c>
      <c r="C11" s="0" t="s">
        <v>61</v>
      </c>
      <c r="D11" s="0" t="s">
        <v>62</v>
      </c>
      <c r="E11" s="0" t="s">
        <v>14</v>
      </c>
      <c r="F11" s="0" t="s">
        <v>24</v>
      </c>
      <c r="G11" s="0" t="s">
        <v>32</v>
      </c>
      <c r="H11" s="0" t="s">
        <v>26</v>
      </c>
      <c r="I11" s="0" t="s">
        <v>18</v>
      </c>
      <c r="L11" s="4" t="s">
        <v>27</v>
      </c>
    </row>
    <row r="12" customFormat="false" ht="14" hidden="false" customHeight="false" outlineLevel="0" collapsed="false">
      <c r="A12" s="2" t="s">
        <v>63</v>
      </c>
      <c r="B12" s="0" t="s">
        <v>64</v>
      </c>
      <c r="C12" s="0" t="s">
        <v>65</v>
      </c>
      <c r="D12" s="0" t="s">
        <v>66</v>
      </c>
      <c r="E12" s="0" t="s">
        <v>14</v>
      </c>
      <c r="F12" s="0" t="s">
        <v>24</v>
      </c>
      <c r="G12" s="0" t="s">
        <v>32</v>
      </c>
      <c r="H12" s="0" t="s">
        <v>26</v>
      </c>
      <c r="I12" s="0" t="s">
        <v>47</v>
      </c>
      <c r="L12" s="4" t="s">
        <v>27</v>
      </c>
    </row>
    <row r="13" customFormat="false" ht="14" hidden="false" customHeight="false" outlineLevel="0" collapsed="false">
      <c r="A13" s="2" t="s">
        <v>67</v>
      </c>
      <c r="B13" s="0" t="s">
        <v>68</v>
      </c>
      <c r="C13" s="0" t="s">
        <v>69</v>
      </c>
      <c r="D13" s="0" t="s">
        <v>70</v>
      </c>
      <c r="E13" s="0" t="s">
        <v>71</v>
      </c>
      <c r="F13" s="0" t="s">
        <v>15</v>
      </c>
      <c r="G13" s="0" t="s">
        <v>32</v>
      </c>
      <c r="H13" s="0" t="s">
        <v>72</v>
      </c>
      <c r="I13" s="0" t="s">
        <v>47</v>
      </c>
      <c r="L13" s="4" t="s">
        <v>73</v>
      </c>
    </row>
    <row r="14" customFormat="false" ht="14" hidden="false" customHeight="false" outlineLevel="0" collapsed="false">
      <c r="A14" s="2" t="s">
        <v>74</v>
      </c>
      <c r="B14" s="0" t="s">
        <v>75</v>
      </c>
      <c r="C14" s="0" t="s">
        <v>76</v>
      </c>
      <c r="D14" s="0" t="s">
        <v>77</v>
      </c>
      <c r="E14" s="0" t="s">
        <v>14</v>
      </c>
      <c r="F14" s="0" t="s">
        <v>15</v>
      </c>
      <c r="G14" s="0" t="s">
        <v>32</v>
      </c>
      <c r="H14" s="0" t="s">
        <v>26</v>
      </c>
      <c r="I14" s="0" t="s">
        <v>47</v>
      </c>
      <c r="L14" s="3" t="s">
        <v>78</v>
      </c>
    </row>
    <row r="15" customFormat="false" ht="14" hidden="false" customHeight="false" outlineLevel="0" collapsed="false">
      <c r="A15" s="2" t="s">
        <v>79</v>
      </c>
      <c r="B15" s="0" t="s">
        <v>80</v>
      </c>
      <c r="C15" s="0" t="s">
        <v>81</v>
      </c>
      <c r="D15" s="0" t="s">
        <v>82</v>
      </c>
      <c r="E15" s="0" t="s">
        <v>14</v>
      </c>
      <c r="F15" s="0" t="s">
        <v>15</v>
      </c>
      <c r="G15" s="0" t="s">
        <v>32</v>
      </c>
      <c r="H15" s="0" t="s">
        <v>26</v>
      </c>
      <c r="I15" s="0" t="s">
        <v>47</v>
      </c>
      <c r="L15" s="3" t="s">
        <v>83</v>
      </c>
    </row>
    <row r="16" customFormat="false" ht="14" hidden="false" customHeight="false" outlineLevel="0" collapsed="false">
      <c r="A16" s="2" t="s">
        <v>84</v>
      </c>
      <c r="B16" s="0" t="s">
        <v>85</v>
      </c>
      <c r="C16" s="0" t="s">
        <v>86</v>
      </c>
      <c r="D16" s="0" t="s">
        <v>87</v>
      </c>
      <c r="E16" s="0" t="s">
        <v>14</v>
      </c>
      <c r="F16" s="0" t="s">
        <v>88</v>
      </c>
      <c r="G16" s="0" t="s">
        <v>32</v>
      </c>
      <c r="H16" s="0" t="s">
        <v>17</v>
      </c>
      <c r="I16" s="0" t="s">
        <v>18</v>
      </c>
      <c r="L16" s="4" t="s">
        <v>73</v>
      </c>
    </row>
    <row r="17" customFormat="false" ht="14" hidden="false" customHeight="false" outlineLevel="0" collapsed="false">
      <c r="A17" s="2" t="s">
        <v>89</v>
      </c>
      <c r="B17" s="0" t="s">
        <v>90</v>
      </c>
      <c r="C17" s="0" t="s">
        <v>91</v>
      </c>
      <c r="D17" s="0" t="s">
        <v>92</v>
      </c>
      <c r="E17" s="0" t="s">
        <v>14</v>
      </c>
      <c r="F17" s="0" t="s">
        <v>15</v>
      </c>
      <c r="G17" s="0" t="s">
        <v>25</v>
      </c>
      <c r="H17" s="0" t="s">
        <v>17</v>
      </c>
      <c r="I17" s="0" t="s">
        <v>18</v>
      </c>
      <c r="L17" s="4" t="s">
        <v>73</v>
      </c>
    </row>
    <row r="18" customFormat="false" ht="14" hidden="false" customHeight="false" outlineLevel="0" collapsed="false">
      <c r="A18" s="2" t="s">
        <v>93</v>
      </c>
      <c r="B18" s="0" t="s">
        <v>94</v>
      </c>
      <c r="C18" s="0" t="s">
        <v>95</v>
      </c>
      <c r="D18" s="0" t="s">
        <v>96</v>
      </c>
      <c r="E18" s="0" t="s">
        <v>71</v>
      </c>
      <c r="F18" s="0" t="s">
        <v>15</v>
      </c>
      <c r="G18" s="0" t="s">
        <v>25</v>
      </c>
      <c r="H18" s="0" t="s">
        <v>72</v>
      </c>
      <c r="I18" s="0" t="s">
        <v>18</v>
      </c>
      <c r="L18" s="4" t="s">
        <v>73</v>
      </c>
    </row>
    <row r="19" customFormat="false" ht="14" hidden="false" customHeight="false" outlineLevel="0" collapsed="false">
      <c r="A19" s="2" t="s">
        <v>97</v>
      </c>
      <c r="B19" s="0" t="s">
        <v>98</v>
      </c>
      <c r="C19" s="0" t="s">
        <v>99</v>
      </c>
      <c r="D19" s="0" t="s">
        <v>100</v>
      </c>
      <c r="E19" s="0" t="s">
        <v>71</v>
      </c>
      <c r="F19" s="0" t="s">
        <v>15</v>
      </c>
      <c r="G19" s="0" t="s">
        <v>25</v>
      </c>
      <c r="H19" s="0" t="s">
        <v>72</v>
      </c>
      <c r="I19" s="0" t="s">
        <v>18</v>
      </c>
      <c r="L19" s="4" t="s">
        <v>73</v>
      </c>
    </row>
    <row r="20" customFormat="false" ht="14" hidden="false" customHeight="false" outlineLevel="0" collapsed="false">
      <c r="A20" s="2" t="s">
        <v>101</v>
      </c>
      <c r="B20" s="0" t="s">
        <v>102</v>
      </c>
      <c r="C20" s="0" t="s">
        <v>103</v>
      </c>
      <c r="D20" s="0" t="s">
        <v>104</v>
      </c>
      <c r="E20" s="0" t="s">
        <v>71</v>
      </c>
      <c r="F20" s="0" t="s">
        <v>88</v>
      </c>
      <c r="G20" s="0" t="s">
        <v>32</v>
      </c>
      <c r="H20" s="0" t="s">
        <v>72</v>
      </c>
      <c r="I20" s="0" t="s">
        <v>47</v>
      </c>
      <c r="L20" s="3" t="s">
        <v>105</v>
      </c>
    </row>
    <row r="21" customFormat="false" ht="14" hidden="false" customHeight="false" outlineLevel="0" collapsed="false">
      <c r="A21" s="2" t="s">
        <v>106</v>
      </c>
      <c r="B21" s="0" t="s">
        <v>107</v>
      </c>
      <c r="C21" s="0" t="s">
        <v>108</v>
      </c>
      <c r="D21" s="0" t="s">
        <v>109</v>
      </c>
      <c r="E21" s="0" t="s">
        <v>71</v>
      </c>
      <c r="F21" s="0" t="s">
        <v>24</v>
      </c>
      <c r="G21" s="0" t="s">
        <v>32</v>
      </c>
      <c r="H21" s="0" t="s">
        <v>72</v>
      </c>
      <c r="I21" s="0" t="s">
        <v>18</v>
      </c>
      <c r="L21" s="4" t="s">
        <v>73</v>
      </c>
    </row>
    <row r="22" customFormat="false" ht="14" hidden="false" customHeight="false" outlineLevel="0" collapsed="false">
      <c r="A22" s="2" t="s">
        <v>110</v>
      </c>
      <c r="B22" s="0" t="s">
        <v>111</v>
      </c>
      <c r="C22" s="0" t="s">
        <v>112</v>
      </c>
      <c r="D22" s="0" t="s">
        <v>113</v>
      </c>
      <c r="E22" s="0" t="s">
        <v>14</v>
      </c>
      <c r="F22" s="0" t="s">
        <v>24</v>
      </c>
      <c r="G22" s="0" t="s">
        <v>32</v>
      </c>
      <c r="H22" s="0" t="s">
        <v>26</v>
      </c>
      <c r="I22" s="0" t="s">
        <v>47</v>
      </c>
      <c r="L22" s="4" t="s">
        <v>73</v>
      </c>
    </row>
    <row r="23" customFormat="false" ht="14" hidden="false" customHeight="false" outlineLevel="0" collapsed="false">
      <c r="A23" s="2" t="s">
        <v>114</v>
      </c>
      <c r="B23" s="0" t="s">
        <v>115</v>
      </c>
      <c r="C23" s="0" t="s">
        <v>116</v>
      </c>
      <c r="D23" s="0" t="s">
        <v>117</v>
      </c>
      <c r="E23" s="0" t="s">
        <v>14</v>
      </c>
      <c r="F23" s="0" t="s">
        <v>24</v>
      </c>
      <c r="G23" s="0" t="s">
        <v>32</v>
      </c>
      <c r="H23" s="0" t="s">
        <v>26</v>
      </c>
      <c r="I23" s="0" t="s">
        <v>47</v>
      </c>
      <c r="L23" s="3" t="s">
        <v>118</v>
      </c>
    </row>
    <row r="24" customFormat="false" ht="14" hidden="false" customHeight="false" outlineLevel="0" collapsed="false">
      <c r="A24" s="2" t="s">
        <v>119</v>
      </c>
      <c r="B24" s="0" t="s">
        <v>120</v>
      </c>
      <c r="C24" s="0" t="s">
        <v>121</v>
      </c>
      <c r="D24" s="0" t="s">
        <v>122</v>
      </c>
      <c r="E24" s="0" t="s">
        <v>14</v>
      </c>
      <c r="F24" s="0" t="s">
        <v>24</v>
      </c>
      <c r="G24" s="0" t="s">
        <v>32</v>
      </c>
      <c r="H24" s="0" t="s">
        <v>26</v>
      </c>
      <c r="I24" s="0" t="s">
        <v>47</v>
      </c>
      <c r="L24" s="3" t="s">
        <v>123</v>
      </c>
    </row>
    <row r="25" customFormat="false" ht="14" hidden="false" customHeight="false" outlineLevel="0" collapsed="false">
      <c r="A25" s="2" t="s">
        <v>124</v>
      </c>
      <c r="B25" s="0" t="s">
        <v>125</v>
      </c>
      <c r="C25" s="0" t="s">
        <v>126</v>
      </c>
      <c r="D25" s="0" t="s">
        <v>127</v>
      </c>
      <c r="E25" s="0" t="s">
        <v>14</v>
      </c>
      <c r="F25" s="0" t="s">
        <v>88</v>
      </c>
      <c r="G25" s="0" t="s">
        <v>16</v>
      </c>
      <c r="H25" s="0" t="s">
        <v>128</v>
      </c>
      <c r="I25" s="0" t="s">
        <v>42</v>
      </c>
      <c r="L25" s="4" t="s">
        <v>73</v>
      </c>
    </row>
    <row r="26" customFormat="false" ht="14" hidden="false" customHeight="false" outlineLevel="0" collapsed="false">
      <c r="A26" s="2" t="s">
        <v>129</v>
      </c>
      <c r="B26" s="0" t="s">
        <v>130</v>
      </c>
      <c r="C26" s="0" t="s">
        <v>131</v>
      </c>
      <c r="D26" s="0" t="s">
        <v>37</v>
      </c>
      <c r="E26" s="0" t="s">
        <v>71</v>
      </c>
      <c r="F26" s="0" t="s">
        <v>88</v>
      </c>
      <c r="G26" s="0" t="s">
        <v>25</v>
      </c>
      <c r="H26" s="0" t="s">
        <v>72</v>
      </c>
      <c r="I26" s="0" t="s">
        <v>18</v>
      </c>
      <c r="L26" s="5" t="s">
        <v>132</v>
      </c>
    </row>
    <row r="27" customFormat="false" ht="14" hidden="false" customHeight="false" outlineLevel="0" collapsed="false">
      <c r="A27" s="2" t="s">
        <v>133</v>
      </c>
      <c r="B27" s="0" t="s">
        <v>134</v>
      </c>
      <c r="C27" s="0" t="s">
        <v>135</v>
      </c>
      <c r="D27" s="0" t="s">
        <v>136</v>
      </c>
      <c r="E27" s="0" t="s">
        <v>71</v>
      </c>
      <c r="F27" s="0" t="s">
        <v>24</v>
      </c>
      <c r="G27" s="0" t="s">
        <v>25</v>
      </c>
      <c r="H27" s="0" t="s">
        <v>72</v>
      </c>
      <c r="I27" s="0" t="s">
        <v>33</v>
      </c>
      <c r="L27" s="4" t="s">
        <v>132</v>
      </c>
    </row>
    <row r="28" customFormat="false" ht="14" hidden="false" customHeight="false" outlineLevel="0" collapsed="false">
      <c r="A28" s="2" t="s">
        <v>137</v>
      </c>
      <c r="B28" s="0" t="s">
        <v>138</v>
      </c>
      <c r="C28" s="0" t="s">
        <v>139</v>
      </c>
      <c r="D28" s="0" t="s">
        <v>140</v>
      </c>
      <c r="E28" s="0" t="s">
        <v>14</v>
      </c>
      <c r="F28" s="0" t="s">
        <v>15</v>
      </c>
      <c r="G28" s="0" t="s">
        <v>16</v>
      </c>
      <c r="H28" s="0" t="s">
        <v>17</v>
      </c>
      <c r="I28" s="0" t="s">
        <v>141</v>
      </c>
      <c r="L28" s="4" t="s">
        <v>132</v>
      </c>
    </row>
    <row r="29" customFormat="false" ht="14" hidden="false" customHeight="false" outlineLevel="0" collapsed="false">
      <c r="A29" s="2" t="s">
        <v>142</v>
      </c>
      <c r="B29" s="0" t="s">
        <v>143</v>
      </c>
      <c r="C29" s="0" t="s">
        <v>144</v>
      </c>
      <c r="D29" s="0" t="s">
        <v>145</v>
      </c>
      <c r="E29" s="0" t="s">
        <v>71</v>
      </c>
      <c r="F29" s="0" t="s">
        <v>15</v>
      </c>
      <c r="G29" s="0" t="s">
        <v>25</v>
      </c>
      <c r="H29" s="0" t="s">
        <v>72</v>
      </c>
      <c r="I29" s="0" t="s">
        <v>33</v>
      </c>
      <c r="L29" s="4" t="s">
        <v>132</v>
      </c>
    </row>
    <row r="30" customFormat="false" ht="14" hidden="false" customHeight="false" outlineLevel="0" collapsed="false">
      <c r="A30" s="2" t="s">
        <v>146</v>
      </c>
      <c r="B30" s="0" t="s">
        <v>147</v>
      </c>
      <c r="C30" s="0" t="s">
        <v>148</v>
      </c>
      <c r="D30" s="0" t="s">
        <v>149</v>
      </c>
      <c r="E30" s="0" t="s">
        <v>71</v>
      </c>
      <c r="F30" s="0" t="s">
        <v>15</v>
      </c>
      <c r="G30" s="0" t="s">
        <v>25</v>
      </c>
      <c r="H30" s="0" t="s">
        <v>26</v>
      </c>
      <c r="I30" s="0" t="s">
        <v>18</v>
      </c>
      <c r="L30" s="4" t="s">
        <v>132</v>
      </c>
    </row>
    <row r="31" customFormat="false" ht="14" hidden="false" customHeight="false" outlineLevel="0" collapsed="false">
      <c r="A31" s="2" t="s">
        <v>150</v>
      </c>
      <c r="B31" s="0" t="s">
        <v>151</v>
      </c>
      <c r="C31" s="0" t="s">
        <v>152</v>
      </c>
      <c r="D31" s="0" t="s">
        <v>153</v>
      </c>
      <c r="E31" s="0" t="s">
        <v>71</v>
      </c>
      <c r="F31" s="0" t="s">
        <v>15</v>
      </c>
      <c r="G31" s="0" t="s">
        <v>16</v>
      </c>
      <c r="H31" s="0" t="s">
        <v>154</v>
      </c>
      <c r="I31" s="0" t="s">
        <v>18</v>
      </c>
      <c r="L31" s="4" t="s">
        <v>132</v>
      </c>
    </row>
    <row r="32" customFormat="false" ht="14" hidden="false" customHeight="false" outlineLevel="0" collapsed="false">
      <c r="A32" s="2" t="s">
        <v>155</v>
      </c>
      <c r="B32" s="0" t="s">
        <v>156</v>
      </c>
      <c r="C32" s="0" t="s">
        <v>157</v>
      </c>
      <c r="D32" s="0" t="s">
        <v>153</v>
      </c>
      <c r="E32" s="0" t="s">
        <v>71</v>
      </c>
      <c r="F32" s="0" t="s">
        <v>88</v>
      </c>
      <c r="G32" s="0" t="s">
        <v>16</v>
      </c>
      <c r="H32" s="0" t="s">
        <v>154</v>
      </c>
      <c r="I32" s="0" t="s">
        <v>18</v>
      </c>
      <c r="L32" s="4" t="s">
        <v>132</v>
      </c>
    </row>
    <row r="33" customFormat="false" ht="14" hidden="false" customHeight="false" outlineLevel="0" collapsed="false">
      <c r="A33" s="2" t="s">
        <v>158</v>
      </c>
      <c r="B33" s="0" t="s">
        <v>159</v>
      </c>
      <c r="C33" s="0" t="s">
        <v>160</v>
      </c>
      <c r="D33" s="0" t="s">
        <v>161</v>
      </c>
      <c r="E33" s="0" t="s">
        <v>71</v>
      </c>
      <c r="F33" s="0" t="s">
        <v>88</v>
      </c>
      <c r="G33" s="0" t="s">
        <v>16</v>
      </c>
      <c r="H33" s="0" t="s">
        <v>154</v>
      </c>
      <c r="I33" s="0" t="s">
        <v>141</v>
      </c>
      <c r="L33" s="4" t="s">
        <v>132</v>
      </c>
    </row>
    <row r="34" customFormat="false" ht="14" hidden="false" customHeight="false" outlineLevel="0" collapsed="false">
      <c r="A34" s="2" t="s">
        <v>162</v>
      </c>
      <c r="B34" s="0" t="s">
        <v>163</v>
      </c>
      <c r="C34" s="0" t="s">
        <v>164</v>
      </c>
      <c r="D34" s="0" t="s">
        <v>165</v>
      </c>
      <c r="E34" s="0" t="s">
        <v>14</v>
      </c>
      <c r="F34" s="0" t="s">
        <v>15</v>
      </c>
      <c r="G34" s="0" t="s">
        <v>32</v>
      </c>
      <c r="H34" s="0" t="s">
        <v>166</v>
      </c>
      <c r="I34" s="0" t="s">
        <v>47</v>
      </c>
      <c r="L34" s="4" t="s">
        <v>73</v>
      </c>
    </row>
    <row r="35" customFormat="false" ht="14" hidden="false" customHeight="false" outlineLevel="0" collapsed="false">
      <c r="A35" s="2" t="s">
        <v>167</v>
      </c>
      <c r="B35" s="0" t="s">
        <v>168</v>
      </c>
      <c r="C35" s="0" t="s">
        <v>169</v>
      </c>
      <c r="D35" s="0" t="s">
        <v>170</v>
      </c>
      <c r="E35" s="0" t="s">
        <v>14</v>
      </c>
      <c r="F35" s="0" t="s">
        <v>15</v>
      </c>
      <c r="G35" s="0" t="s">
        <v>32</v>
      </c>
      <c r="H35" s="0" t="s">
        <v>166</v>
      </c>
      <c r="I35" s="0" t="s">
        <v>47</v>
      </c>
      <c r="L35" s="3" t="s">
        <v>171</v>
      </c>
    </row>
    <row r="36" customFormat="false" ht="14" hidden="false" customHeight="false" outlineLevel="0" collapsed="false">
      <c r="A36" s="2" t="s">
        <v>172</v>
      </c>
      <c r="B36" s="0" t="s">
        <v>173</v>
      </c>
      <c r="C36" s="0" t="s">
        <v>174</v>
      </c>
      <c r="D36" s="0" t="s">
        <v>175</v>
      </c>
      <c r="E36" s="0" t="s">
        <v>14</v>
      </c>
      <c r="F36" s="0" t="s">
        <v>15</v>
      </c>
      <c r="G36" s="0" t="s">
        <v>16</v>
      </c>
      <c r="H36" s="0" t="s">
        <v>166</v>
      </c>
      <c r="I36" s="0" t="s">
        <v>47</v>
      </c>
      <c r="L36" s="4" t="s">
        <v>73</v>
      </c>
    </row>
    <row r="37" customFormat="false" ht="14" hidden="false" customHeight="false" outlineLevel="0" collapsed="false">
      <c r="A37" s="2" t="s">
        <v>176</v>
      </c>
      <c r="B37" s="0" t="s">
        <v>177</v>
      </c>
      <c r="C37" s="0" t="s">
        <v>178</v>
      </c>
      <c r="D37" s="0" t="s">
        <v>179</v>
      </c>
      <c r="E37" s="0" t="s">
        <v>14</v>
      </c>
      <c r="F37" s="0" t="s">
        <v>15</v>
      </c>
      <c r="G37" s="0" t="s">
        <v>16</v>
      </c>
      <c r="H37" s="0" t="s">
        <v>166</v>
      </c>
      <c r="I37" s="0" t="s">
        <v>47</v>
      </c>
      <c r="L37" s="3" t="s">
        <v>180</v>
      </c>
    </row>
    <row r="38" customFormat="false" ht="14" hidden="false" customHeight="false" outlineLevel="0" collapsed="false">
      <c r="A38" s="2" t="s">
        <v>181</v>
      </c>
      <c r="B38" s="0" t="s">
        <v>182</v>
      </c>
      <c r="C38" s="0" t="s">
        <v>183</v>
      </c>
      <c r="D38" s="0" t="s">
        <v>184</v>
      </c>
      <c r="E38" s="0" t="s">
        <v>14</v>
      </c>
      <c r="F38" s="0" t="s">
        <v>15</v>
      </c>
      <c r="G38" s="0" t="s">
        <v>32</v>
      </c>
      <c r="H38" s="0" t="s">
        <v>166</v>
      </c>
      <c r="I38" s="0" t="s">
        <v>47</v>
      </c>
      <c r="L38" s="3" t="s">
        <v>185</v>
      </c>
    </row>
    <row r="39" customFormat="false" ht="14" hidden="false" customHeight="false" outlineLevel="0" collapsed="false">
      <c r="A39" s="2" t="s">
        <v>186</v>
      </c>
      <c r="B39" s="0" t="s">
        <v>187</v>
      </c>
      <c r="C39" s="0" t="s">
        <v>188</v>
      </c>
      <c r="D39" s="0" t="s">
        <v>189</v>
      </c>
      <c r="E39" s="0" t="s">
        <v>14</v>
      </c>
      <c r="F39" s="0" t="s">
        <v>15</v>
      </c>
      <c r="G39" s="0" t="s">
        <v>16</v>
      </c>
      <c r="H39" s="0" t="s">
        <v>166</v>
      </c>
      <c r="I39" s="0" t="s">
        <v>47</v>
      </c>
      <c r="L39" s="4"/>
    </row>
    <row r="40" customFormat="false" ht="14" hidden="false" customHeight="false" outlineLevel="0" collapsed="false">
      <c r="A40" s="2" t="s">
        <v>190</v>
      </c>
      <c r="B40" s="0" t="s">
        <v>191</v>
      </c>
      <c r="C40" s="0" t="s">
        <v>192</v>
      </c>
      <c r="D40" s="0" t="s">
        <v>193</v>
      </c>
      <c r="E40" s="0" t="s">
        <v>71</v>
      </c>
      <c r="F40" s="0" t="s">
        <v>24</v>
      </c>
      <c r="G40" s="0" t="s">
        <v>32</v>
      </c>
      <c r="H40" s="0" t="s">
        <v>72</v>
      </c>
      <c r="I40" s="0" t="s">
        <v>42</v>
      </c>
      <c r="L40" s="4" t="s">
        <v>73</v>
      </c>
    </row>
    <row r="41" customFormat="false" ht="14" hidden="false" customHeight="false" outlineLevel="0" collapsed="false">
      <c r="A41" s="2" t="s">
        <v>194</v>
      </c>
      <c r="B41" s="0" t="s">
        <v>195</v>
      </c>
      <c r="C41" s="0" t="s">
        <v>196</v>
      </c>
      <c r="D41" s="0" t="s">
        <v>197</v>
      </c>
      <c r="E41" s="0" t="s">
        <v>14</v>
      </c>
      <c r="F41" s="0" t="s">
        <v>15</v>
      </c>
      <c r="G41" s="0" t="s">
        <v>16</v>
      </c>
      <c r="H41" s="0" t="s">
        <v>17</v>
      </c>
      <c r="I41" s="0" t="s">
        <v>141</v>
      </c>
      <c r="L41" s="3" t="s">
        <v>198</v>
      </c>
    </row>
    <row r="42" customFormat="false" ht="14" hidden="false" customHeight="false" outlineLevel="0" collapsed="false">
      <c r="A42" s="2" t="s">
        <v>199</v>
      </c>
      <c r="B42" s="0" t="s">
        <v>200</v>
      </c>
      <c r="C42" s="0" t="s">
        <v>201</v>
      </c>
      <c r="D42" s="0" t="s">
        <v>202</v>
      </c>
      <c r="E42" s="0" t="s">
        <v>14</v>
      </c>
      <c r="F42" s="0" t="s">
        <v>88</v>
      </c>
      <c r="G42" s="0" t="s">
        <v>16</v>
      </c>
      <c r="H42" s="0" t="s">
        <v>128</v>
      </c>
      <c r="I42" s="0" t="s">
        <v>42</v>
      </c>
      <c r="L42" s="3" t="s">
        <v>203</v>
      </c>
    </row>
    <row r="43" customFormat="false" ht="14" hidden="false" customHeight="false" outlineLevel="0" collapsed="false">
      <c r="A43" s="2" t="s">
        <v>204</v>
      </c>
      <c r="B43" s="0" t="s">
        <v>205</v>
      </c>
      <c r="C43" s="0" t="s">
        <v>206</v>
      </c>
      <c r="D43" s="0" t="s">
        <v>207</v>
      </c>
      <c r="E43" s="0" t="s">
        <v>71</v>
      </c>
      <c r="F43" s="0" t="s">
        <v>15</v>
      </c>
      <c r="G43" s="0" t="s">
        <v>16</v>
      </c>
      <c r="H43" s="0" t="s">
        <v>154</v>
      </c>
      <c r="I43" s="0" t="s">
        <v>18</v>
      </c>
      <c r="L43" s="3" t="s">
        <v>208</v>
      </c>
    </row>
    <row r="44" customFormat="false" ht="14" hidden="false" customHeight="false" outlineLevel="0" collapsed="false">
      <c r="A44" s="2" t="s">
        <v>209</v>
      </c>
      <c r="B44" s="0" t="s">
        <v>210</v>
      </c>
      <c r="C44" s="0" t="s">
        <v>211</v>
      </c>
      <c r="D44" s="0" t="s">
        <v>212</v>
      </c>
      <c r="E44" s="0" t="s">
        <v>14</v>
      </c>
      <c r="F44" s="0" t="s">
        <v>15</v>
      </c>
      <c r="G44" s="0" t="s">
        <v>25</v>
      </c>
      <c r="H44" s="0" t="s">
        <v>26</v>
      </c>
      <c r="I44" s="0" t="s">
        <v>47</v>
      </c>
      <c r="L44" s="3" t="s">
        <v>213</v>
      </c>
    </row>
    <row r="45" customFormat="false" ht="14" hidden="false" customHeight="false" outlineLevel="0" collapsed="false">
      <c r="A45" s="2" t="s">
        <v>214</v>
      </c>
      <c r="B45" s="0" t="s">
        <v>215</v>
      </c>
      <c r="C45" s="0" t="s">
        <v>216</v>
      </c>
      <c r="D45" s="0" t="s">
        <v>217</v>
      </c>
      <c r="E45" s="0" t="s">
        <v>14</v>
      </c>
      <c r="F45" s="0" t="s">
        <v>15</v>
      </c>
      <c r="G45" s="0" t="s">
        <v>32</v>
      </c>
      <c r="H45" s="0" t="s">
        <v>26</v>
      </c>
      <c r="I45" s="0" t="s">
        <v>42</v>
      </c>
      <c r="L45" s="3" t="s">
        <v>218</v>
      </c>
    </row>
    <row r="46" customFormat="false" ht="14" hidden="false" customHeight="false" outlineLevel="0" collapsed="false">
      <c r="A46" s="2" t="s">
        <v>219</v>
      </c>
      <c r="B46" s="0" t="s">
        <v>220</v>
      </c>
      <c r="C46" s="0" t="s">
        <v>221</v>
      </c>
      <c r="D46" s="0" t="s">
        <v>222</v>
      </c>
      <c r="E46" s="0" t="s">
        <v>14</v>
      </c>
      <c r="F46" s="0" t="s">
        <v>15</v>
      </c>
      <c r="G46" s="0" t="s">
        <v>16</v>
      </c>
      <c r="H46" s="0" t="s">
        <v>26</v>
      </c>
      <c r="I46" s="0" t="s">
        <v>33</v>
      </c>
      <c r="L46" s="3" t="s">
        <v>223</v>
      </c>
    </row>
    <row r="47" customFormat="false" ht="14" hidden="false" customHeight="false" outlineLevel="0" collapsed="false">
      <c r="A47" s="2" t="s">
        <v>224</v>
      </c>
      <c r="B47" s="0" t="s">
        <v>225</v>
      </c>
      <c r="C47" s="0" t="s">
        <v>226</v>
      </c>
      <c r="D47" s="0" t="s">
        <v>227</v>
      </c>
      <c r="E47" s="0" t="s">
        <v>71</v>
      </c>
      <c r="F47" s="0" t="s">
        <v>15</v>
      </c>
      <c r="G47" s="0" t="s">
        <v>16</v>
      </c>
      <c r="H47" s="0" t="s">
        <v>72</v>
      </c>
      <c r="I47" s="0" t="s">
        <v>42</v>
      </c>
      <c r="L47" s="3" t="s">
        <v>228</v>
      </c>
    </row>
    <row r="48" customFormat="false" ht="14" hidden="false" customHeight="false" outlineLevel="0" collapsed="false">
      <c r="A48" s="2" t="s">
        <v>229</v>
      </c>
      <c r="B48" s="0" t="s">
        <v>230</v>
      </c>
      <c r="C48" s="0" t="s">
        <v>231</v>
      </c>
      <c r="D48" s="0" t="s">
        <v>232</v>
      </c>
      <c r="E48" s="0" t="s">
        <v>71</v>
      </c>
      <c r="F48" s="0" t="s">
        <v>15</v>
      </c>
      <c r="G48" s="0" t="s">
        <v>25</v>
      </c>
      <c r="H48" s="0" t="s">
        <v>154</v>
      </c>
      <c r="I48" s="0" t="s">
        <v>42</v>
      </c>
      <c r="L48" s="3" t="s">
        <v>233</v>
      </c>
    </row>
    <row r="49" customFormat="false" ht="14" hidden="false" customHeight="false" outlineLevel="0" collapsed="false">
      <c r="A49" s="2" t="s">
        <v>234</v>
      </c>
      <c r="B49" s="0" t="s">
        <v>235</v>
      </c>
      <c r="C49" s="0" t="s">
        <v>236</v>
      </c>
      <c r="D49" s="0" t="s">
        <v>237</v>
      </c>
      <c r="E49" s="0" t="s">
        <v>71</v>
      </c>
      <c r="F49" s="0" t="s">
        <v>88</v>
      </c>
      <c r="G49" s="0" t="s">
        <v>32</v>
      </c>
      <c r="H49" s="0" t="s">
        <v>72</v>
      </c>
      <c r="I49" s="0" t="s">
        <v>18</v>
      </c>
      <c r="L49" s="4" t="s">
        <v>238</v>
      </c>
    </row>
    <row r="54" customFormat="false" ht="14" hidden="false" customHeight="false" outlineLevel="0" collapsed="false">
      <c r="A54" s="6" t="s">
        <v>9</v>
      </c>
    </row>
    <row r="55" customFormat="false" ht="14" hidden="false" customHeight="false" outlineLevel="0" collapsed="false">
      <c r="A55" s="0" t="s">
        <v>239</v>
      </c>
    </row>
    <row r="56" customFormat="false" ht="14" hidden="false" customHeight="false" outlineLevel="0" collapsed="false">
      <c r="A56" s="0" t="s">
        <v>240</v>
      </c>
    </row>
    <row r="57" customFormat="false" ht="14" hidden="false" customHeight="false" outlineLevel="0" collapsed="false">
      <c r="A57" s="0" t="s">
        <v>241</v>
      </c>
    </row>
    <row r="58" customFormat="false" ht="14" hidden="false" customHeight="false" outlineLevel="0" collapsed="false">
      <c r="A58" s="0" t="s">
        <v>2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A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U20" activeCellId="0" sqref="BU20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8.15"/>
    <col collapsed="false" customWidth="true" hidden="false" outlineLevel="0" max="3" min="3" style="0" width="12.66"/>
    <col collapsed="false" customWidth="true" hidden="false" outlineLevel="0" max="6" min="6" style="0" width="18.15"/>
    <col collapsed="false" customWidth="true" hidden="false" outlineLevel="0" max="7" min="7" style="0" width="12.66"/>
    <col collapsed="false" customWidth="true" hidden="false" outlineLevel="0" max="10" min="10" style="0" width="18.15"/>
    <col collapsed="false" customWidth="true" hidden="false" outlineLevel="0" max="11" min="11" style="0" width="12.66"/>
    <col collapsed="false" customWidth="true" hidden="false" outlineLevel="0" max="14" min="14" style="0" width="18.15"/>
    <col collapsed="false" customWidth="true" hidden="false" outlineLevel="0" max="15" min="15" style="0" width="12.66"/>
    <col collapsed="false" customWidth="true" hidden="false" outlineLevel="0" max="18" min="18" style="0" width="18.15"/>
    <col collapsed="false" customWidth="true" hidden="false" outlineLevel="0" max="19" min="19" style="0" width="12.66"/>
    <col collapsed="false" customWidth="true" hidden="false" outlineLevel="0" max="22" min="22" style="0" width="18.15"/>
    <col collapsed="false" customWidth="true" hidden="false" outlineLevel="0" max="23" min="23" style="0" width="12.66"/>
    <col collapsed="false" customWidth="true" hidden="false" outlineLevel="0" max="26" min="26" style="0" width="18.15"/>
    <col collapsed="false" customWidth="true" hidden="false" outlineLevel="0" max="27" min="27" style="0" width="12.66"/>
    <col collapsed="false" customWidth="true" hidden="false" outlineLevel="0" max="30" min="30" style="0" width="18.15"/>
    <col collapsed="false" customWidth="true" hidden="false" outlineLevel="0" max="31" min="31" style="0" width="12.66"/>
    <col collapsed="false" customWidth="true" hidden="false" outlineLevel="0" max="34" min="34" style="0" width="18.15"/>
    <col collapsed="false" customWidth="true" hidden="false" outlineLevel="0" max="35" min="35" style="0" width="12.66"/>
    <col collapsed="false" customWidth="true" hidden="false" outlineLevel="0" max="38" min="38" style="0" width="18.15"/>
    <col collapsed="false" customWidth="true" hidden="false" outlineLevel="0" max="39" min="39" style="0" width="12.66"/>
    <col collapsed="false" customWidth="true" hidden="false" outlineLevel="0" max="42" min="42" style="0" width="18.15"/>
    <col collapsed="false" customWidth="true" hidden="false" outlineLevel="0" max="43" min="43" style="0" width="12.66"/>
    <col collapsed="false" customWidth="true" hidden="false" outlineLevel="0" max="46" min="46" style="0" width="18.15"/>
    <col collapsed="false" customWidth="true" hidden="false" outlineLevel="0" max="47" min="47" style="0" width="12.66"/>
    <col collapsed="false" customWidth="true" hidden="false" outlineLevel="0" max="50" min="50" style="0" width="18.15"/>
    <col collapsed="false" customWidth="true" hidden="false" outlineLevel="0" max="51" min="51" style="0" width="12.66"/>
    <col collapsed="false" customWidth="true" hidden="false" outlineLevel="0" max="54" min="54" style="0" width="18.15"/>
    <col collapsed="false" customWidth="true" hidden="false" outlineLevel="0" max="55" min="55" style="0" width="12.66"/>
    <col collapsed="false" customWidth="true" hidden="false" outlineLevel="0" max="58" min="58" style="0" width="18.15"/>
    <col collapsed="false" customWidth="true" hidden="false" outlineLevel="0" max="59" min="59" style="0" width="12.66"/>
    <col collapsed="false" customWidth="true" hidden="false" outlineLevel="0" max="62" min="62" style="0" width="18.15"/>
    <col collapsed="false" customWidth="true" hidden="false" outlineLevel="0" max="63" min="63" style="0" width="12.66"/>
    <col collapsed="false" customWidth="true" hidden="false" outlineLevel="0" max="66" min="66" style="0" width="18.15"/>
    <col collapsed="false" customWidth="true" hidden="false" outlineLevel="0" max="67" min="67" style="0" width="12.66"/>
    <col collapsed="false" customWidth="true" hidden="false" outlineLevel="0" max="70" min="70" style="0" width="18.15"/>
    <col collapsed="false" customWidth="true" hidden="false" outlineLevel="0" max="71" min="71" style="0" width="12.66"/>
    <col collapsed="false" customWidth="true" hidden="false" outlineLevel="0" max="74" min="74" style="0" width="18.15"/>
    <col collapsed="false" customWidth="true" hidden="false" outlineLevel="0" max="75" min="75" style="0" width="12.66"/>
    <col collapsed="false" customWidth="true" hidden="false" outlineLevel="0" max="78" min="78" style="0" width="18.15"/>
    <col collapsed="false" customWidth="true" hidden="false" outlineLevel="0" max="79" min="79" style="0" width="12.66"/>
  </cols>
  <sheetData>
    <row r="1" customFormat="false" ht="14" hidden="false" customHeight="false" outlineLevel="0" collapsed="false">
      <c r="B1" s="7" t="s">
        <v>243</v>
      </c>
      <c r="C1" s="7"/>
      <c r="F1" s="7" t="s">
        <v>14</v>
      </c>
      <c r="G1" s="7"/>
      <c r="J1" s="7" t="s">
        <v>71</v>
      </c>
      <c r="K1" s="7"/>
      <c r="N1" s="7" t="s">
        <v>15</v>
      </c>
      <c r="O1" s="7"/>
      <c r="R1" s="7" t="s">
        <v>24</v>
      </c>
      <c r="S1" s="7"/>
      <c r="V1" s="7" t="s">
        <v>88</v>
      </c>
      <c r="W1" s="7"/>
      <c r="Z1" s="7" t="s">
        <v>16</v>
      </c>
      <c r="AA1" s="7"/>
      <c r="AD1" s="7" t="s">
        <v>25</v>
      </c>
      <c r="AE1" s="7"/>
      <c r="AH1" s="7" t="s">
        <v>32</v>
      </c>
      <c r="AI1" s="7"/>
      <c r="AL1" s="7" t="s">
        <v>17</v>
      </c>
      <c r="AM1" s="7"/>
      <c r="AP1" s="7" t="s">
        <v>26</v>
      </c>
      <c r="AQ1" s="7"/>
      <c r="AT1" s="7" t="s">
        <v>72</v>
      </c>
      <c r="AU1" s="7"/>
      <c r="AX1" s="7" t="s">
        <v>166</v>
      </c>
      <c r="AY1" s="7"/>
      <c r="BB1" s="7" t="s">
        <v>154</v>
      </c>
      <c r="BC1" s="7"/>
      <c r="BF1" s="7" t="s">
        <v>128</v>
      </c>
      <c r="BG1" s="7"/>
      <c r="BJ1" s="7" t="s">
        <v>47</v>
      </c>
      <c r="BK1" s="7"/>
      <c r="BN1" s="7" t="s">
        <v>18</v>
      </c>
      <c r="BO1" s="7"/>
      <c r="BR1" s="7" t="s">
        <v>244</v>
      </c>
      <c r="BS1" s="7"/>
      <c r="BV1" s="7" t="s">
        <v>245</v>
      </c>
      <c r="BW1" s="7"/>
      <c r="BZ1" s="7" t="s">
        <v>246</v>
      </c>
      <c r="CA1" s="7"/>
    </row>
    <row r="2" customFormat="false" ht="14" hidden="false" customHeight="false" outlineLevel="0" collapsed="false">
      <c r="B2" s="8"/>
      <c r="C2" s="8"/>
      <c r="F2" s="8"/>
      <c r="G2" s="8"/>
      <c r="J2" s="8"/>
      <c r="K2" s="8"/>
      <c r="N2" s="8"/>
      <c r="O2" s="8"/>
      <c r="R2" s="8"/>
      <c r="S2" s="8"/>
      <c r="V2" s="8"/>
      <c r="W2" s="8"/>
      <c r="Z2" s="8"/>
      <c r="AA2" s="8"/>
      <c r="AD2" s="8"/>
      <c r="AE2" s="8"/>
      <c r="AH2" s="8"/>
      <c r="AI2" s="8"/>
      <c r="AL2" s="8"/>
      <c r="AM2" s="8"/>
      <c r="AP2" s="8"/>
      <c r="AQ2" s="8"/>
      <c r="AT2" s="8"/>
      <c r="AU2" s="8"/>
      <c r="AX2" s="8"/>
      <c r="AY2" s="8"/>
      <c r="BB2" s="8"/>
      <c r="BC2" s="8"/>
      <c r="BF2" s="8"/>
      <c r="BG2" s="8"/>
      <c r="BJ2" s="8"/>
      <c r="BK2" s="8"/>
      <c r="BN2" s="8"/>
      <c r="BO2" s="8"/>
      <c r="BR2" s="8"/>
      <c r="BS2" s="8"/>
      <c r="BV2" s="8"/>
      <c r="BW2" s="8"/>
      <c r="BZ2" s="8"/>
      <c r="CA2" s="8"/>
    </row>
    <row r="3" customFormat="false" ht="14" hidden="false" customHeight="false" outlineLevel="0" collapsed="false">
      <c r="B3" s="8" t="s">
        <v>247</v>
      </c>
      <c r="C3" s="8" t="n">
        <v>-0.160122091643638</v>
      </c>
      <c r="F3" s="8" t="s">
        <v>247</v>
      </c>
      <c r="G3" s="8" t="n">
        <v>-0.0218447016829677</v>
      </c>
      <c r="J3" s="8" t="s">
        <v>247</v>
      </c>
      <c r="K3" s="8" t="n">
        <v>-0.412274979218977</v>
      </c>
      <c r="N3" s="8" t="s">
        <v>247</v>
      </c>
      <c r="O3" s="8" t="n">
        <v>-0.174051550022462</v>
      </c>
      <c r="R3" s="8" t="s">
        <v>247</v>
      </c>
      <c r="S3" s="8" t="n">
        <v>0.0304904864997143</v>
      </c>
      <c r="V3" s="8" t="s">
        <v>247</v>
      </c>
      <c r="W3" s="8" t="n">
        <v>-0.448423363663325</v>
      </c>
      <c r="Z3" s="8" t="s">
        <v>247</v>
      </c>
      <c r="AA3" s="8" t="n">
        <v>-0.339223625961786</v>
      </c>
      <c r="AD3" s="8" t="s">
        <v>247</v>
      </c>
      <c r="AE3" s="8" t="n">
        <v>-0.285919760264083</v>
      </c>
      <c r="AH3" s="8" t="s">
        <v>247</v>
      </c>
      <c r="AI3" s="8" t="n">
        <v>0.0224685221699727</v>
      </c>
      <c r="AL3" s="8" t="s">
        <v>247</v>
      </c>
      <c r="AM3" s="8" t="n">
        <v>-0.2264721148654</v>
      </c>
      <c r="AP3" s="8" t="s">
        <v>247</v>
      </c>
      <c r="AQ3" s="8" t="n">
        <v>0.0185752068727369</v>
      </c>
      <c r="AT3" s="8" t="s">
        <v>247</v>
      </c>
      <c r="AU3" s="8" t="n">
        <v>-0.239937973127691</v>
      </c>
      <c r="AX3" s="8" t="s">
        <v>247</v>
      </c>
      <c r="AY3" s="8" t="n">
        <v>-0.143671196963</v>
      </c>
      <c r="BB3" s="8" t="s">
        <v>247</v>
      </c>
      <c r="BC3" s="8" t="n">
        <v>-0.823780616717</v>
      </c>
      <c r="BF3" s="8" t="s">
        <v>247</v>
      </c>
      <c r="BG3" s="8" t="n">
        <v>0.0274477665455</v>
      </c>
      <c r="BJ3" s="8" t="s">
        <v>247</v>
      </c>
      <c r="BK3" s="8" t="n">
        <v>0.03871146723275</v>
      </c>
      <c r="BN3" s="8" t="s">
        <v>247</v>
      </c>
      <c r="BO3" s="8" t="n">
        <v>-0.287601694061329</v>
      </c>
      <c r="BR3" s="8" t="s">
        <v>247</v>
      </c>
      <c r="BS3" s="8" t="n">
        <v>-0.0475858148168</v>
      </c>
      <c r="BV3" s="8" t="s">
        <v>247</v>
      </c>
      <c r="BW3" s="8" t="n">
        <v>-0.615730888953333</v>
      </c>
      <c r="BZ3" s="8" t="s">
        <v>247</v>
      </c>
      <c r="CA3" s="8" t="n">
        <v>-0.190127619233143</v>
      </c>
    </row>
    <row r="4" customFormat="false" ht="14" hidden="false" customHeight="false" outlineLevel="0" collapsed="false">
      <c r="B4" s="8" t="s">
        <v>248</v>
      </c>
      <c r="C4" s="8" t="n">
        <v>0.0603874306200427</v>
      </c>
      <c r="F4" s="8" t="s">
        <v>248</v>
      </c>
      <c r="G4" s="8" t="n">
        <v>0.0447578493170661</v>
      </c>
      <c r="J4" s="8" t="s">
        <v>248</v>
      </c>
      <c r="K4" s="8" t="n">
        <v>0.131313629625873</v>
      </c>
      <c r="N4" s="8" t="s">
        <v>248</v>
      </c>
      <c r="O4" s="8" t="n">
        <v>0.0583839210107217</v>
      </c>
      <c r="R4" s="8" t="s">
        <v>248</v>
      </c>
      <c r="S4" s="8" t="n">
        <v>0.115550783205926</v>
      </c>
      <c r="V4" s="8" t="s">
        <v>248</v>
      </c>
      <c r="W4" s="8" t="n">
        <v>0.207126146374089</v>
      </c>
      <c r="Z4" s="8" t="s">
        <v>248</v>
      </c>
      <c r="AA4" s="8" t="n">
        <v>0.119594365176511</v>
      </c>
      <c r="AD4" s="8" t="s">
        <v>248</v>
      </c>
      <c r="AE4" s="8" t="n">
        <v>0.100012724495527</v>
      </c>
      <c r="AH4" s="8" t="s">
        <v>248</v>
      </c>
      <c r="AI4" s="8" t="n">
        <v>0.0796492187567297</v>
      </c>
      <c r="AL4" s="8" t="s">
        <v>248</v>
      </c>
      <c r="AM4" s="8" t="n">
        <v>0.0603521079996494</v>
      </c>
      <c r="AP4" s="8" t="s">
        <v>248</v>
      </c>
      <c r="AQ4" s="8" t="n">
        <v>0.0795802617835329</v>
      </c>
      <c r="AT4" s="8" t="s">
        <v>248</v>
      </c>
      <c r="AU4" s="8" t="n">
        <v>0.142586479951708</v>
      </c>
      <c r="AX4" s="8" t="s">
        <v>248</v>
      </c>
      <c r="AY4" s="8" t="n">
        <v>0.0452381425036586</v>
      </c>
      <c r="BB4" s="8" t="s">
        <v>248</v>
      </c>
      <c r="BC4" s="8" t="n">
        <v>0.308409238885709</v>
      </c>
      <c r="BF4" s="8" t="s">
        <v>248</v>
      </c>
      <c r="BG4" s="8" t="n">
        <v>0.0902870134445</v>
      </c>
      <c r="BJ4" s="8" t="s">
        <v>248</v>
      </c>
      <c r="BK4" s="8" t="n">
        <v>0.0767522813895045</v>
      </c>
      <c r="BN4" s="8" t="s">
        <v>248</v>
      </c>
      <c r="BO4" s="8" t="n">
        <v>0.111690913921713</v>
      </c>
      <c r="BR4" s="8" t="s">
        <v>248</v>
      </c>
      <c r="BS4" s="8" t="n">
        <v>0.092012333492303</v>
      </c>
      <c r="BV4" s="8" t="s">
        <v>248</v>
      </c>
      <c r="BW4" s="8" t="n">
        <v>0.31590406923512</v>
      </c>
      <c r="BZ4" s="8" t="s">
        <v>248</v>
      </c>
      <c r="CA4" s="8" t="n">
        <v>0.158155908472534</v>
      </c>
    </row>
    <row r="5" customFormat="false" ht="14" hidden="false" customHeight="false" outlineLevel="0" collapsed="false">
      <c r="B5" s="8" t="s">
        <v>249</v>
      </c>
      <c r="C5" s="8" t="n">
        <v>-0.106142594445</v>
      </c>
      <c r="F5" s="8" t="s">
        <v>249</v>
      </c>
      <c r="G5" s="8" t="n">
        <v>-0.063109337227</v>
      </c>
      <c r="J5" s="8" t="s">
        <v>249</v>
      </c>
      <c r="K5" s="8" t="n">
        <v>-0.20999537346</v>
      </c>
      <c r="N5" s="8" t="s">
        <v>249</v>
      </c>
      <c r="O5" s="8" t="n">
        <v>-0.16344492604</v>
      </c>
      <c r="R5" s="8" t="s">
        <v>249</v>
      </c>
      <c r="S5" s="8" t="n">
        <v>0.1831499204</v>
      </c>
      <c r="V5" s="8" t="s">
        <v>249</v>
      </c>
      <c r="W5" s="8" t="n">
        <v>-0.1086171670385</v>
      </c>
      <c r="Z5" s="8" t="s">
        <v>249</v>
      </c>
      <c r="AA5" s="8" t="n">
        <v>-0.19667764834</v>
      </c>
      <c r="AD5" s="8" t="s">
        <v>249</v>
      </c>
      <c r="AE5" s="8" t="n">
        <v>-0.181695240435</v>
      </c>
      <c r="AH5" s="8" t="s">
        <v>249</v>
      </c>
      <c r="AI5" s="8" t="n">
        <v>-0.0147167192138</v>
      </c>
      <c r="AL5" s="8" t="s">
        <v>249</v>
      </c>
      <c r="AM5" s="8" t="n">
        <v>-0.2818841993</v>
      </c>
      <c r="AP5" s="8" t="s">
        <v>249</v>
      </c>
      <c r="AQ5" s="8" t="n">
        <v>0.050893196386</v>
      </c>
      <c r="AT5" s="8" t="s">
        <v>249</v>
      </c>
      <c r="AU5" s="8" t="n">
        <v>-0.19853354568</v>
      </c>
      <c r="AX5" s="8" t="s">
        <v>249</v>
      </c>
      <c r="AY5" s="8" t="n">
        <v>-0.1268122178315</v>
      </c>
      <c r="BB5" s="8" t="s">
        <v>249</v>
      </c>
      <c r="BC5" s="8" t="n">
        <v>-1.06188152524</v>
      </c>
      <c r="BF5" s="8" t="s">
        <v>249</v>
      </c>
      <c r="BG5" s="8" t="n">
        <v>0.0274477665455</v>
      </c>
      <c r="BJ5" s="8" t="s">
        <v>249</v>
      </c>
      <c r="BK5" s="8" t="n">
        <v>-0.0407842236325</v>
      </c>
      <c r="BN5" s="8" t="s">
        <v>249</v>
      </c>
      <c r="BO5" s="8" t="n">
        <v>-0.16203291689</v>
      </c>
      <c r="BR5" s="8" t="s">
        <v>249</v>
      </c>
      <c r="BS5" s="8" t="n">
        <v>-0.10910940956</v>
      </c>
      <c r="BV5" s="8" t="s">
        <v>249</v>
      </c>
      <c r="BW5" s="8" t="n">
        <v>-0.31811582446</v>
      </c>
      <c r="BZ5" s="8" t="s">
        <v>249</v>
      </c>
      <c r="CA5" s="8" t="n">
        <v>-0.064694525883</v>
      </c>
    </row>
    <row r="6" customFormat="false" ht="14" hidden="false" customHeight="false" outlineLevel="0" collapsed="false">
      <c r="B6" s="8" t="s">
        <v>250</v>
      </c>
      <c r="C6" s="8" t="e">
        <f aca="false">NA()</f>
        <v>#N/A</v>
      </c>
      <c r="F6" s="8" t="s">
        <v>250</v>
      </c>
      <c r="G6" s="8" t="e">
        <f aca="false">NA()</f>
        <v>#N/A</v>
      </c>
      <c r="J6" s="8" t="s">
        <v>250</v>
      </c>
      <c r="K6" s="8" t="e">
        <f aca="false">NA()</f>
        <v>#N/A</v>
      </c>
      <c r="N6" s="8" t="s">
        <v>250</v>
      </c>
      <c r="O6" s="8" t="e">
        <f aca="false">NA()</f>
        <v>#N/A</v>
      </c>
      <c r="R6" s="8" t="s">
        <v>250</v>
      </c>
      <c r="S6" s="8" t="e">
        <f aca="false">NA()</f>
        <v>#N/A</v>
      </c>
      <c r="V6" s="8" t="s">
        <v>250</v>
      </c>
      <c r="W6" s="8" t="e">
        <f aca="false">NA()</f>
        <v>#N/A</v>
      </c>
      <c r="Z6" s="8" t="s">
        <v>250</v>
      </c>
      <c r="AA6" s="8" t="e">
        <f aca="false">NA()</f>
        <v>#N/A</v>
      </c>
      <c r="AD6" s="8" t="s">
        <v>250</v>
      </c>
      <c r="AE6" s="8" t="e">
        <f aca="false">NA()</f>
        <v>#N/A</v>
      </c>
      <c r="AH6" s="8" t="s">
        <v>250</v>
      </c>
      <c r="AI6" s="8" t="e">
        <f aca="false">NA()</f>
        <v>#N/A</v>
      </c>
      <c r="AL6" s="8" t="s">
        <v>250</v>
      </c>
      <c r="AM6" s="8" t="e">
        <f aca="false">NA()</f>
        <v>#N/A</v>
      </c>
      <c r="AP6" s="8" t="s">
        <v>250</v>
      </c>
      <c r="AQ6" s="8" t="e">
        <f aca="false">NA()</f>
        <v>#N/A</v>
      </c>
      <c r="AT6" s="8" t="s">
        <v>250</v>
      </c>
      <c r="AU6" s="8" t="e">
        <f aca="false">NA()</f>
        <v>#N/A</v>
      </c>
      <c r="AX6" s="8" t="s">
        <v>250</v>
      </c>
      <c r="AY6" s="8" t="e">
        <f aca="false">NA()</f>
        <v>#N/A</v>
      </c>
      <c r="BB6" s="8" t="s">
        <v>250</v>
      </c>
      <c r="BC6" s="8" t="e">
        <f aca="false">NA()</f>
        <v>#N/A</v>
      </c>
      <c r="BF6" s="8" t="s">
        <v>250</v>
      </c>
      <c r="BG6" s="8" t="e">
        <f aca="false">NA()</f>
        <v>#N/A</v>
      </c>
      <c r="BJ6" s="8" t="s">
        <v>250</v>
      </c>
      <c r="BK6" s="8" t="e">
        <f aca="false">NA()</f>
        <v>#N/A</v>
      </c>
      <c r="BN6" s="8" t="s">
        <v>250</v>
      </c>
      <c r="BO6" s="8" t="e">
        <f aca="false">NA()</f>
        <v>#N/A</v>
      </c>
      <c r="BR6" s="8" t="s">
        <v>250</v>
      </c>
      <c r="BS6" s="8" t="e">
        <f aca="false">NA()</f>
        <v>#N/A</v>
      </c>
      <c r="BV6" s="8" t="s">
        <v>250</v>
      </c>
      <c r="BW6" s="8" t="e">
        <f aca="false">NA()</f>
        <v>#N/A</v>
      </c>
      <c r="BZ6" s="8" t="s">
        <v>250</v>
      </c>
      <c r="CA6" s="8" t="e">
        <f aca="false">NA()</f>
        <v>#N/A</v>
      </c>
    </row>
    <row r="7" customFormat="false" ht="14" hidden="false" customHeight="false" outlineLevel="0" collapsed="false">
      <c r="B7" s="8" t="s">
        <v>251</v>
      </c>
      <c r="C7" s="8" t="n">
        <v>0.418376391889818</v>
      </c>
      <c r="F7" s="8" t="s">
        <v>251</v>
      </c>
      <c r="G7" s="8" t="n">
        <v>0.249201158384477</v>
      </c>
      <c r="J7" s="8" t="s">
        <v>251</v>
      </c>
      <c r="K7" s="8" t="n">
        <v>0.54141996503071</v>
      </c>
      <c r="N7" s="8" t="s">
        <v>251</v>
      </c>
      <c r="O7" s="8" t="n">
        <v>0.297700752513729</v>
      </c>
      <c r="R7" s="8" t="s">
        <v>251</v>
      </c>
      <c r="S7" s="8" t="n">
        <v>0.432351441529967</v>
      </c>
      <c r="V7" s="8" t="s">
        <v>251</v>
      </c>
      <c r="W7" s="8" t="n">
        <v>0.585841210648624</v>
      </c>
      <c r="Z7" s="8" t="s">
        <v>251</v>
      </c>
      <c r="AA7" s="8" t="n">
        <v>0.447481139879234</v>
      </c>
      <c r="AD7" s="8" t="s">
        <v>251</v>
      </c>
      <c r="AE7" s="8" t="n">
        <v>0.346454240459282</v>
      </c>
      <c r="AH7" s="8" t="s">
        <v>251</v>
      </c>
      <c r="AI7" s="8" t="n">
        <v>0.373587950914189</v>
      </c>
      <c r="AL7" s="8" t="s">
        <v>251</v>
      </c>
      <c r="AM7" s="8" t="n">
        <v>0.134951416072625</v>
      </c>
      <c r="AP7" s="8" t="s">
        <v>251</v>
      </c>
      <c r="AQ7" s="8" t="n">
        <v>0.346882319014932</v>
      </c>
      <c r="AT7" s="8" t="s">
        <v>251</v>
      </c>
      <c r="AU7" s="8" t="n">
        <v>0.472905854177347</v>
      </c>
      <c r="AX7" s="8" t="s">
        <v>251</v>
      </c>
      <c r="AY7" s="8" t="n">
        <v>0.110810366045275</v>
      </c>
      <c r="BB7" s="8" t="s">
        <v>251</v>
      </c>
      <c r="BC7" s="8" t="n">
        <v>0.616818477771418</v>
      </c>
      <c r="BF7" s="8" t="s">
        <v>251</v>
      </c>
      <c r="BG7" s="8" t="n">
        <v>0.127685118919374</v>
      </c>
      <c r="BJ7" s="8" t="s">
        <v>251</v>
      </c>
      <c r="BK7" s="8" t="n">
        <v>0.307009125558018</v>
      </c>
      <c r="BN7" s="8" t="s">
        <v>251</v>
      </c>
      <c r="BO7" s="8" t="n">
        <v>0.460513435520992</v>
      </c>
      <c r="BR7" s="8" t="s">
        <v>251</v>
      </c>
      <c r="BS7" s="8" t="n">
        <v>0.20574583245717</v>
      </c>
      <c r="BV7" s="8" t="s">
        <v>251</v>
      </c>
      <c r="BW7" s="8" t="n">
        <v>0.547161898232984</v>
      </c>
      <c r="BZ7" s="8" t="s">
        <v>251</v>
      </c>
      <c r="CA7" s="8" t="n">
        <v>0.418441202193819</v>
      </c>
    </row>
    <row r="8" customFormat="false" ht="14" hidden="false" customHeight="false" outlineLevel="0" collapsed="false">
      <c r="B8" s="8" t="s">
        <v>252</v>
      </c>
      <c r="C8" s="8" t="n">
        <v>0.175038805290743</v>
      </c>
      <c r="F8" s="8" t="s">
        <v>252</v>
      </c>
      <c r="G8" s="8" t="n">
        <v>0.062101217340165</v>
      </c>
      <c r="J8" s="8" t="s">
        <v>252</v>
      </c>
      <c r="K8" s="8" t="n">
        <v>0.293135578533855</v>
      </c>
      <c r="N8" s="8" t="s">
        <v>252</v>
      </c>
      <c r="O8" s="8" t="n">
        <v>0.0886257380472408</v>
      </c>
      <c r="R8" s="8" t="s">
        <v>252</v>
      </c>
      <c r="S8" s="8" t="n">
        <v>0.186927768993041</v>
      </c>
      <c r="V8" s="8" t="s">
        <v>252</v>
      </c>
      <c r="W8" s="8" t="n">
        <v>0.343209924094245</v>
      </c>
      <c r="Z8" s="8" t="s">
        <v>252</v>
      </c>
      <c r="AA8" s="8" t="n">
        <v>0.200239370547618</v>
      </c>
      <c r="AD8" s="8" t="s">
        <v>252</v>
      </c>
      <c r="AE8" s="8" t="n">
        <v>0.120030540732218</v>
      </c>
      <c r="AH8" s="8" t="s">
        <v>252</v>
      </c>
      <c r="AI8" s="8" t="n">
        <v>0.139567957068263</v>
      </c>
      <c r="AL8" s="8" t="s">
        <v>252</v>
      </c>
      <c r="AM8" s="8" t="n">
        <v>0.0182118847000067</v>
      </c>
      <c r="AP8" s="8" t="s">
        <v>252</v>
      </c>
      <c r="AQ8" s="8" t="n">
        <v>0.120327343245177</v>
      </c>
      <c r="AT8" s="8" t="s">
        <v>252</v>
      </c>
      <c r="AU8" s="8" t="n">
        <v>0.223639946915207</v>
      </c>
      <c r="AX8" s="8" t="s">
        <v>252</v>
      </c>
      <c r="AY8" s="8" t="n">
        <v>0.0122789372230879</v>
      </c>
      <c r="BB8" s="8" t="s">
        <v>252</v>
      </c>
      <c r="BC8" s="8" t="n">
        <v>0.380465034520249</v>
      </c>
      <c r="BF8" s="8" t="s">
        <v>252</v>
      </c>
      <c r="BG8" s="8" t="n">
        <v>0.0163034895934546</v>
      </c>
      <c r="BJ8" s="8" t="s">
        <v>252</v>
      </c>
      <c r="BK8" s="8" t="n">
        <v>0.0942546031758989</v>
      </c>
      <c r="BN8" s="8" t="s">
        <v>252</v>
      </c>
      <c r="BO8" s="8" t="n">
        <v>0.212072624295347</v>
      </c>
      <c r="BR8" s="8" t="s">
        <v>252</v>
      </c>
      <c r="BS8" s="8" t="n">
        <v>0.0423313475734939</v>
      </c>
      <c r="BV8" s="8" t="s">
        <v>252</v>
      </c>
      <c r="BW8" s="8" t="n">
        <v>0.299386142877923</v>
      </c>
      <c r="BZ8" s="8" t="s">
        <v>252</v>
      </c>
      <c r="CA8" s="8" t="n">
        <v>0.175093039693408</v>
      </c>
    </row>
    <row r="9" customFormat="false" ht="14" hidden="false" customHeight="false" outlineLevel="0" collapsed="false">
      <c r="B9" s="8" t="s">
        <v>253</v>
      </c>
      <c r="C9" s="8" t="n">
        <v>0.936752143961565</v>
      </c>
      <c r="F9" s="8" t="s">
        <v>253</v>
      </c>
      <c r="G9" s="8" t="n">
        <v>-0.609736228198266</v>
      </c>
      <c r="J9" s="8" t="s">
        <v>253</v>
      </c>
      <c r="K9" s="8" t="n">
        <v>-1.13789528495934</v>
      </c>
      <c r="N9" s="8" t="s">
        <v>253</v>
      </c>
      <c r="O9" s="8" t="n">
        <v>2.44717170828267</v>
      </c>
      <c r="R9" s="8" t="s">
        <v>253</v>
      </c>
      <c r="S9" s="8" t="n">
        <v>2.33201469023659</v>
      </c>
      <c r="V9" s="8" t="s">
        <v>253</v>
      </c>
      <c r="W9" s="8" t="n">
        <v>-1.96477356584502</v>
      </c>
      <c r="Z9" s="8" t="s">
        <v>253</v>
      </c>
      <c r="AA9" s="8" t="n">
        <v>0.558582322295243</v>
      </c>
      <c r="AD9" s="8" t="s">
        <v>253</v>
      </c>
      <c r="AE9" s="8" t="n">
        <v>0.636184072000918</v>
      </c>
      <c r="AH9" s="8" t="s">
        <v>253</v>
      </c>
      <c r="AI9" s="8" t="n">
        <v>2.37603183955163</v>
      </c>
      <c r="AL9" s="8" t="s">
        <v>253</v>
      </c>
      <c r="AM9" s="8" t="n">
        <v>-2.71200899964208</v>
      </c>
      <c r="AP9" s="8" t="s">
        <v>253</v>
      </c>
      <c r="AQ9" s="8" t="n">
        <v>1.43413555287506</v>
      </c>
      <c r="AT9" s="8" t="s">
        <v>253</v>
      </c>
      <c r="AU9" s="8" t="n">
        <v>0.308855908763955</v>
      </c>
      <c r="AX9" s="8" t="s">
        <v>253</v>
      </c>
      <c r="AY9" s="8" t="n">
        <v>-1.2810768413594</v>
      </c>
      <c r="BB9" s="8" t="s">
        <v>253</v>
      </c>
      <c r="BC9" s="8" t="n">
        <v>2.79739212886483</v>
      </c>
      <c r="BF9" s="8" t="s">
        <v>253</v>
      </c>
      <c r="BG9" s="8" t="e">
        <f aca="false"/>
        <v>#DIV/0!</v>
      </c>
      <c r="BJ9" s="8" t="s">
        <v>253</v>
      </c>
      <c r="BK9" s="8" t="n">
        <v>-1.0741157237917</v>
      </c>
      <c r="BN9" s="8" t="s">
        <v>253</v>
      </c>
      <c r="BO9" s="8" t="n">
        <v>-0.492281185918746</v>
      </c>
      <c r="BR9" s="8" t="s">
        <v>253</v>
      </c>
      <c r="BS9" s="8" t="n">
        <v>4.25422762976909</v>
      </c>
      <c r="BV9" s="8" t="s">
        <v>253</v>
      </c>
      <c r="BW9" s="8" t="e">
        <f aca="false"/>
        <v>#DIV/0!</v>
      </c>
      <c r="BZ9" s="8" t="s">
        <v>253</v>
      </c>
      <c r="CA9" s="8" t="n">
        <v>4.94461548802865</v>
      </c>
    </row>
    <row r="10" customFormat="false" ht="14" hidden="false" customHeight="false" outlineLevel="0" collapsed="false">
      <c r="B10" s="8" t="s">
        <v>254</v>
      </c>
      <c r="C10" s="8" t="n">
        <v>-0.990964118264288</v>
      </c>
      <c r="F10" s="8" t="s">
        <v>254</v>
      </c>
      <c r="G10" s="8" t="n">
        <v>0.326965308117476</v>
      </c>
      <c r="J10" s="8" t="s">
        <v>254</v>
      </c>
      <c r="K10" s="8" t="n">
        <v>-0.198626035408784</v>
      </c>
      <c r="N10" s="8" t="s">
        <v>254</v>
      </c>
      <c r="O10" s="8" t="n">
        <v>-0.601590150088389</v>
      </c>
      <c r="R10" s="8" t="s">
        <v>254</v>
      </c>
      <c r="S10" s="8" t="n">
        <v>-1.5016294707815</v>
      </c>
      <c r="V10" s="8" t="s">
        <v>254</v>
      </c>
      <c r="W10" s="8" t="n">
        <v>-0.638886079872079</v>
      </c>
      <c r="Z10" s="8" t="s">
        <v>254</v>
      </c>
      <c r="AA10" s="8" t="n">
        <v>-1.34972219859756</v>
      </c>
      <c r="AD10" s="8" t="s">
        <v>254</v>
      </c>
      <c r="AE10" s="8" t="n">
        <v>-1.2091816667228</v>
      </c>
      <c r="AH10" s="8" t="s">
        <v>254</v>
      </c>
      <c r="AI10" s="8" t="n">
        <v>-1.20379205744381</v>
      </c>
      <c r="AL10" s="8" t="s">
        <v>254</v>
      </c>
      <c r="AM10" s="8" t="n">
        <v>0.43629815885786</v>
      </c>
      <c r="AP10" s="8" t="s">
        <v>254</v>
      </c>
      <c r="AQ10" s="8" t="n">
        <v>-1.04554928156735</v>
      </c>
      <c r="AT10" s="8" t="s">
        <v>254</v>
      </c>
      <c r="AU10" s="8" t="n">
        <v>-0.530539799716346</v>
      </c>
      <c r="AX10" s="8" t="s">
        <v>254</v>
      </c>
      <c r="AY10" s="8" t="n">
        <v>-0.559553469165201</v>
      </c>
      <c r="BB10" s="8" t="s">
        <v>254</v>
      </c>
      <c r="BC10" s="8" t="n">
        <v>1.69592237648934</v>
      </c>
      <c r="BF10" s="8" t="s">
        <v>254</v>
      </c>
      <c r="BG10" s="8" t="e">
        <f aca="false"/>
        <v>#DIV/0!</v>
      </c>
      <c r="BJ10" s="8" t="s">
        <v>254</v>
      </c>
      <c r="BK10" s="8" t="n">
        <v>0.0932768456701476</v>
      </c>
      <c r="BN10" s="8" t="s">
        <v>254</v>
      </c>
      <c r="BO10" s="8" t="n">
        <v>-0.726722004327345</v>
      </c>
      <c r="BR10" s="8" t="s">
        <v>254</v>
      </c>
      <c r="BS10" s="8" t="n">
        <v>2.0110335727129</v>
      </c>
      <c r="BV10" s="8" t="s">
        <v>254</v>
      </c>
      <c r="BW10" s="8" t="n">
        <v>-1.72351079270562</v>
      </c>
      <c r="BZ10" s="8" t="s">
        <v>254</v>
      </c>
      <c r="CA10" s="8" t="n">
        <v>-2.10055566532953</v>
      </c>
    </row>
    <row r="11" customFormat="false" ht="14" hidden="false" customHeight="false" outlineLevel="0" collapsed="false">
      <c r="B11" s="8" t="s">
        <v>255</v>
      </c>
      <c r="C11" s="8" t="n">
        <v>1.76086452415</v>
      </c>
      <c r="F11" s="8" t="s">
        <v>255</v>
      </c>
      <c r="G11" s="8" t="n">
        <v>0.97083453273</v>
      </c>
      <c r="J11" s="8" t="s">
        <v>255</v>
      </c>
      <c r="K11" s="8" t="n">
        <v>1.76086452415</v>
      </c>
      <c r="N11" s="8" t="s">
        <v>255</v>
      </c>
      <c r="O11" s="8" t="n">
        <v>1.43514648533</v>
      </c>
      <c r="R11" s="8" t="s">
        <v>255</v>
      </c>
      <c r="S11" s="8" t="n">
        <v>1.55452863419</v>
      </c>
      <c r="V11" s="8" t="s">
        <v>255</v>
      </c>
      <c r="W11" s="8" t="n">
        <v>1.36492742309</v>
      </c>
      <c r="Z11" s="8" t="s">
        <v>255</v>
      </c>
      <c r="AA11" s="8" t="n">
        <v>1.36492742309</v>
      </c>
      <c r="AD11" s="8" t="s">
        <v>255</v>
      </c>
      <c r="AE11" s="8" t="n">
        <v>1.058270604622</v>
      </c>
      <c r="AH11" s="8" t="s">
        <v>255</v>
      </c>
      <c r="AI11" s="8" t="n">
        <v>1.60430375975</v>
      </c>
      <c r="AL11" s="8" t="s">
        <v>255</v>
      </c>
      <c r="AM11" s="8" t="n">
        <v>0.302966096783</v>
      </c>
      <c r="AP11" s="8" t="s">
        <v>255</v>
      </c>
      <c r="AQ11" s="8" t="n">
        <v>1.37327429575</v>
      </c>
      <c r="AT11" s="8" t="s">
        <v>255</v>
      </c>
      <c r="AU11" s="8" t="n">
        <v>1.60430375975</v>
      </c>
      <c r="AX11" s="8" t="s">
        <v>255</v>
      </c>
      <c r="AY11" s="8" t="n">
        <v>0.275050229733</v>
      </c>
      <c r="BB11" s="8" t="s">
        <v>255</v>
      </c>
      <c r="BC11" s="8" t="n">
        <v>1.323025869812</v>
      </c>
      <c r="BF11" s="8" t="s">
        <v>255</v>
      </c>
      <c r="BG11" s="8" t="n">
        <v>0.180574026889</v>
      </c>
      <c r="BJ11" s="8" t="s">
        <v>255</v>
      </c>
      <c r="BK11" s="8" t="n">
        <v>1.02060965829</v>
      </c>
      <c r="BN11" s="8" t="s">
        <v>255</v>
      </c>
      <c r="BO11" s="8" t="n">
        <v>1.56164604711</v>
      </c>
      <c r="BR11" s="8" t="s">
        <v>255</v>
      </c>
      <c r="BS11" s="8" t="n">
        <v>0.51158418064</v>
      </c>
      <c r="BV11" s="8" t="s">
        <v>255</v>
      </c>
      <c r="BW11" s="8" t="n">
        <v>0.9653084438</v>
      </c>
      <c r="BZ11" s="8" t="s">
        <v>255</v>
      </c>
      <c r="CA11" s="8" t="n">
        <v>1.23502172421</v>
      </c>
    </row>
    <row r="12" customFormat="false" ht="14" hidden="false" customHeight="false" outlineLevel="0" collapsed="false">
      <c r="B12" s="8" t="s">
        <v>256</v>
      </c>
      <c r="C12" s="8" t="n">
        <v>-1.2471926431</v>
      </c>
      <c r="F12" s="8" t="s">
        <v>256</v>
      </c>
      <c r="G12" s="8" t="n">
        <v>-0.50693777724</v>
      </c>
      <c r="J12" s="8" t="s">
        <v>256</v>
      </c>
      <c r="K12" s="8" t="n">
        <v>-1.2471926431</v>
      </c>
      <c r="N12" s="8" t="s">
        <v>256</v>
      </c>
      <c r="O12" s="8" t="n">
        <v>-0.92147460428</v>
      </c>
      <c r="R12" s="8" t="s">
        <v>256</v>
      </c>
      <c r="S12" s="8" t="n">
        <v>-1.0906318787</v>
      </c>
      <c r="V12" s="8" t="s">
        <v>256</v>
      </c>
      <c r="W12" s="8" t="n">
        <v>-1.2471926431</v>
      </c>
      <c r="Z12" s="8" t="s">
        <v>256</v>
      </c>
      <c r="AA12" s="8" t="n">
        <v>-1.2471926431</v>
      </c>
      <c r="AD12" s="8" t="s">
        <v>256</v>
      </c>
      <c r="AE12" s="8" t="n">
        <v>-0.98212019622</v>
      </c>
      <c r="AH12" s="8" t="s">
        <v>256</v>
      </c>
      <c r="AI12" s="8" t="n">
        <v>-1.0906318787</v>
      </c>
      <c r="AL12" s="8" t="s">
        <v>256</v>
      </c>
      <c r="AM12" s="8" t="n">
        <v>-0.36607543401</v>
      </c>
      <c r="AP12" s="8" t="s">
        <v>256</v>
      </c>
      <c r="AQ12" s="8" t="n">
        <v>-0.90937754026</v>
      </c>
      <c r="AT12" s="8" t="s">
        <v>256</v>
      </c>
      <c r="AU12" s="8" t="n">
        <v>-1.0906318787</v>
      </c>
      <c r="AX12" s="8" t="s">
        <v>256</v>
      </c>
      <c r="AY12" s="8" t="n">
        <v>-0.31103684536</v>
      </c>
      <c r="BB12" s="8" t="s">
        <v>256</v>
      </c>
      <c r="BC12" s="8" t="n">
        <v>-1.2471926431</v>
      </c>
      <c r="BF12" s="8" t="s">
        <v>256</v>
      </c>
      <c r="BG12" s="8" t="n">
        <v>-0.062839246899</v>
      </c>
      <c r="BJ12" s="8" t="s">
        <v>256</v>
      </c>
      <c r="BK12" s="8" t="n">
        <v>-0.50693777724</v>
      </c>
      <c r="BN12" s="8" t="s">
        <v>256</v>
      </c>
      <c r="BO12" s="8" t="n">
        <v>-1.2022884462</v>
      </c>
      <c r="BR12" s="8" t="s">
        <v>256</v>
      </c>
      <c r="BS12" s="8" t="n">
        <v>-0.19853354568</v>
      </c>
      <c r="BV12" s="8" t="s">
        <v>256</v>
      </c>
      <c r="BW12" s="8" t="n">
        <v>-1.2471926431</v>
      </c>
      <c r="BZ12" s="8" t="s">
        <v>256</v>
      </c>
      <c r="CA12" s="8" t="n">
        <v>-1.0906318787</v>
      </c>
    </row>
    <row r="13" customFormat="false" ht="14" hidden="false" customHeight="false" outlineLevel="0" collapsed="false">
      <c r="B13" s="8" t="s">
        <v>257</v>
      </c>
      <c r="C13" s="8" t="n">
        <v>0.51367188105</v>
      </c>
      <c r="F13" s="8" t="s">
        <v>257</v>
      </c>
      <c r="G13" s="8" t="n">
        <v>0.46389675549</v>
      </c>
      <c r="J13" s="8" t="s">
        <v>257</v>
      </c>
      <c r="K13" s="8" t="n">
        <v>0.51367188105</v>
      </c>
      <c r="N13" s="8" t="s">
        <v>257</v>
      </c>
      <c r="O13" s="8" t="n">
        <v>0.51367188105</v>
      </c>
      <c r="R13" s="8" t="s">
        <v>257</v>
      </c>
      <c r="S13" s="8" t="n">
        <v>0.46389675549</v>
      </c>
      <c r="V13" s="8" t="s">
        <v>257</v>
      </c>
      <c r="W13" s="8" t="n">
        <v>0.11773477999</v>
      </c>
      <c r="Z13" s="8" t="s">
        <v>257</v>
      </c>
      <c r="AA13" s="8" t="n">
        <v>0.11773477999</v>
      </c>
      <c r="AD13" s="8" t="s">
        <v>257</v>
      </c>
      <c r="AE13" s="8" t="n">
        <v>0.076150408402</v>
      </c>
      <c r="AH13" s="8" t="s">
        <v>257</v>
      </c>
      <c r="AI13" s="8" t="n">
        <v>0.51367188105</v>
      </c>
      <c r="AL13" s="8" t="s">
        <v>257</v>
      </c>
      <c r="AM13" s="8" t="n">
        <v>-0.063109337227</v>
      </c>
      <c r="AP13" s="8" t="s">
        <v>257</v>
      </c>
      <c r="AQ13" s="8" t="n">
        <v>0.46389675549</v>
      </c>
      <c r="AT13" s="8" t="s">
        <v>257</v>
      </c>
      <c r="AU13" s="8" t="n">
        <v>0.51367188105</v>
      </c>
      <c r="AX13" s="8" t="s">
        <v>257</v>
      </c>
      <c r="AY13" s="8" t="n">
        <v>-0.035986615627</v>
      </c>
      <c r="BB13" s="8" t="s">
        <v>257</v>
      </c>
      <c r="BC13" s="8" t="n">
        <v>0.075833226712</v>
      </c>
      <c r="BF13" s="8" t="s">
        <v>257</v>
      </c>
      <c r="BG13" s="8" t="n">
        <v>0.11773477999</v>
      </c>
      <c r="BJ13" s="8" t="s">
        <v>257</v>
      </c>
      <c r="BK13" s="8" t="n">
        <v>0.51367188105</v>
      </c>
      <c r="BN13" s="8" t="s">
        <v>257</v>
      </c>
      <c r="BO13" s="8" t="n">
        <v>0.35935760091</v>
      </c>
      <c r="BR13" s="8" t="s">
        <v>257</v>
      </c>
      <c r="BS13" s="8" t="n">
        <v>0.31305063496</v>
      </c>
      <c r="BV13" s="8" t="s">
        <v>257</v>
      </c>
      <c r="BW13" s="8" t="n">
        <v>-0.2818841993</v>
      </c>
      <c r="BZ13" s="8" t="s">
        <v>257</v>
      </c>
      <c r="CA13" s="8" t="n">
        <v>0.14438984551</v>
      </c>
    </row>
    <row r="14" customFormat="false" ht="14" hidden="false" customHeight="false" outlineLevel="0" collapsed="false">
      <c r="B14" s="8" t="s">
        <v>258</v>
      </c>
      <c r="C14" s="8" t="n">
        <v>-7.6858603988946</v>
      </c>
      <c r="F14" s="8" t="s">
        <v>258</v>
      </c>
      <c r="G14" s="8" t="n">
        <v>-0.677185752172</v>
      </c>
      <c r="J14" s="8" t="s">
        <v>258</v>
      </c>
      <c r="K14" s="8" t="n">
        <v>-7.0086746467226</v>
      </c>
      <c r="N14" s="8" t="s">
        <v>258</v>
      </c>
      <c r="O14" s="8" t="n">
        <v>-4.525340300584</v>
      </c>
      <c r="R14" s="8" t="s">
        <v>258</v>
      </c>
      <c r="S14" s="8" t="n">
        <v>0.426866810996</v>
      </c>
      <c r="V14" s="8" t="s">
        <v>258</v>
      </c>
      <c r="W14" s="8" t="n">
        <v>-3.5873869093066</v>
      </c>
      <c r="Z14" s="8" t="s">
        <v>258</v>
      </c>
      <c r="AA14" s="8" t="n">
        <v>-4.749130763465</v>
      </c>
      <c r="AD14" s="8" t="s">
        <v>258</v>
      </c>
      <c r="AE14" s="8" t="n">
        <v>-3.431037123169</v>
      </c>
      <c r="AH14" s="8" t="s">
        <v>258</v>
      </c>
      <c r="AI14" s="8" t="n">
        <v>0.4943074877394</v>
      </c>
      <c r="AL14" s="8" t="s">
        <v>258</v>
      </c>
      <c r="AM14" s="8" t="n">
        <v>-1.132360574327</v>
      </c>
      <c r="AP14" s="8" t="s">
        <v>258</v>
      </c>
      <c r="AQ14" s="8" t="n">
        <v>0.352928930582</v>
      </c>
      <c r="AT14" s="8" t="s">
        <v>258</v>
      </c>
      <c r="AU14" s="8" t="n">
        <v>-2.6393177044046</v>
      </c>
      <c r="AX14" s="8" t="s">
        <v>258</v>
      </c>
      <c r="AY14" s="8" t="n">
        <v>-0.862027181778</v>
      </c>
      <c r="BB14" s="8" t="s">
        <v>258</v>
      </c>
      <c r="BC14" s="8" t="n">
        <v>-3.295122466868</v>
      </c>
      <c r="BF14" s="8" t="s">
        <v>258</v>
      </c>
      <c r="BG14" s="8" t="n">
        <v>0.054895533091</v>
      </c>
      <c r="BJ14" s="8" t="s">
        <v>258</v>
      </c>
      <c r="BK14" s="8" t="n">
        <v>0.619383475724</v>
      </c>
      <c r="BN14" s="8" t="s">
        <v>258</v>
      </c>
      <c r="BO14" s="8" t="n">
        <v>-4.8892287990426</v>
      </c>
      <c r="BR14" s="8" t="s">
        <v>258</v>
      </c>
      <c r="BS14" s="8" t="n">
        <v>-0.237929074084</v>
      </c>
      <c r="BV14" s="8" t="s">
        <v>258</v>
      </c>
      <c r="BW14" s="8" t="n">
        <v>-1.84719266686</v>
      </c>
      <c r="BZ14" s="8" t="s">
        <v>258</v>
      </c>
      <c r="CA14" s="8" t="n">
        <v>-1.330893334632</v>
      </c>
    </row>
    <row r="15" customFormat="false" ht="15" hidden="false" customHeight="false" outlineLevel="0" collapsed="false">
      <c r="B15" s="9" t="s">
        <v>259</v>
      </c>
      <c r="C15" s="9" t="n">
        <v>48</v>
      </c>
      <c r="F15" s="9" t="s">
        <v>259</v>
      </c>
      <c r="G15" s="9" t="n">
        <v>31</v>
      </c>
      <c r="J15" s="9" t="s">
        <v>259</v>
      </c>
      <c r="K15" s="9" t="n">
        <v>17</v>
      </c>
      <c r="N15" s="9" t="s">
        <v>259</v>
      </c>
      <c r="O15" s="9" t="n">
        <v>26</v>
      </c>
      <c r="R15" s="9" t="s">
        <v>259</v>
      </c>
      <c r="S15" s="9" t="n">
        <v>14</v>
      </c>
      <c r="V15" s="9" t="s">
        <v>259</v>
      </c>
      <c r="W15" s="9" t="n">
        <v>8</v>
      </c>
      <c r="Z15" s="9" t="s">
        <v>259</v>
      </c>
      <c r="AA15" s="9" t="n">
        <v>14</v>
      </c>
      <c r="AD15" s="9" t="s">
        <v>259</v>
      </c>
      <c r="AE15" s="9" t="n">
        <v>12</v>
      </c>
      <c r="AH15" s="9" t="s">
        <v>259</v>
      </c>
      <c r="AI15" s="9" t="n">
        <v>22</v>
      </c>
      <c r="AL15" s="9" t="s">
        <v>259</v>
      </c>
      <c r="AM15" s="9" t="n">
        <v>5</v>
      </c>
      <c r="AP15" s="9" t="s">
        <v>259</v>
      </c>
      <c r="AQ15" s="9" t="n">
        <v>19</v>
      </c>
      <c r="AT15" s="9" t="s">
        <v>259</v>
      </c>
      <c r="AU15" s="9" t="n">
        <v>11</v>
      </c>
      <c r="AX15" s="9" t="s">
        <v>259</v>
      </c>
      <c r="AY15" s="9" t="n">
        <v>6</v>
      </c>
      <c r="BB15" s="9" t="s">
        <v>259</v>
      </c>
      <c r="BC15" s="9" t="n">
        <v>4</v>
      </c>
      <c r="BF15" s="9" t="s">
        <v>259</v>
      </c>
      <c r="BG15" s="9" t="n">
        <v>2</v>
      </c>
      <c r="BJ15" s="9" t="s">
        <v>259</v>
      </c>
      <c r="BK15" s="9" t="n">
        <v>16</v>
      </c>
      <c r="BN15" s="9" t="s">
        <v>259</v>
      </c>
      <c r="BO15" s="9" t="n">
        <v>17</v>
      </c>
      <c r="BR15" s="9" t="s">
        <v>259</v>
      </c>
      <c r="BS15" s="9" t="n">
        <v>5</v>
      </c>
      <c r="BV15" s="9" t="s">
        <v>259</v>
      </c>
      <c r="BW15" s="9" t="n">
        <v>3</v>
      </c>
      <c r="BZ15" s="9" t="s">
        <v>259</v>
      </c>
      <c r="CA15" s="9" t="n">
        <v>7</v>
      </c>
    </row>
  </sheetData>
  <mergeCells count="20">
    <mergeCell ref="B1:C1"/>
    <mergeCell ref="F1:G1"/>
    <mergeCell ref="J1:K1"/>
    <mergeCell ref="N1:O1"/>
    <mergeCell ref="R1:S1"/>
    <mergeCell ref="V1:W1"/>
    <mergeCell ref="Z1:AA1"/>
    <mergeCell ref="AD1:AE1"/>
    <mergeCell ref="AH1:AI1"/>
    <mergeCell ref="AL1:AM1"/>
    <mergeCell ref="AP1:AQ1"/>
    <mergeCell ref="AT1:AU1"/>
    <mergeCell ref="AX1:AY1"/>
    <mergeCell ref="BB1:BC1"/>
    <mergeCell ref="BF1:BG1"/>
    <mergeCell ref="BJ1:BK1"/>
    <mergeCell ref="BN1:BO1"/>
    <mergeCell ref="BR1:BS1"/>
    <mergeCell ref="BV1:BW1"/>
    <mergeCell ref="BZ1:C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6T13:46:17Z</dcterms:created>
  <dc:creator>Sérgio Ferreira Cardoso</dc:creator>
  <dc:description/>
  <dc:language>en-US</dc:language>
  <cp:lastModifiedBy>Rui Castanhinha</cp:lastModifiedBy>
  <dcterms:modified xsi:type="dcterms:W3CDTF">2016-10-09T13:29:18Z</dcterms:modified>
  <cp:revision>0</cp:revision>
  <dc:subject/>
  <dc:title/>
</cp:coreProperties>
</file>